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1670" windowHeight="465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71" i="1" l="1"/>
  <c r="BD6" i="1" l="1"/>
  <c r="BE6" i="1" s="1"/>
  <c r="BD10" i="1"/>
  <c r="BE10" i="1" s="1"/>
  <c r="BD14" i="1"/>
  <c r="BE14" i="1" s="1"/>
  <c r="BD18" i="1"/>
  <c r="BE18" i="1" s="1"/>
  <c r="BD22" i="1"/>
  <c r="BE22" i="1" s="1"/>
  <c r="BD26" i="1"/>
  <c r="BE26" i="1" s="1"/>
  <c r="BD30" i="1"/>
  <c r="BE30" i="1" s="1"/>
  <c r="BD34" i="1"/>
  <c r="BE34" i="1" s="1"/>
  <c r="BD38" i="1"/>
  <c r="BE38" i="1" s="1"/>
  <c r="BD43" i="1"/>
  <c r="BE43" i="1" s="1"/>
  <c r="BD47" i="1"/>
  <c r="BE47" i="1" s="1"/>
  <c r="BD51" i="1"/>
  <c r="BE51" i="1" s="1"/>
  <c r="BD55" i="1"/>
  <c r="BE55" i="1" s="1"/>
  <c r="BD59" i="1"/>
  <c r="BE59" i="1" s="1"/>
  <c r="BD63" i="1"/>
  <c r="BE63" i="1" s="1"/>
  <c r="BD67" i="1"/>
  <c r="BE67" i="1" s="1"/>
  <c r="BD71" i="1"/>
  <c r="BE71" i="1" s="1"/>
  <c r="BD75" i="1"/>
  <c r="BE75" i="1" s="1"/>
  <c r="BD79" i="1"/>
  <c r="BE79" i="1" s="1"/>
  <c r="BD2" i="1"/>
  <c r="BE2" i="1" s="1"/>
  <c r="BC6" i="1"/>
  <c r="BC10" i="1"/>
  <c r="BC14" i="1"/>
  <c r="BC18" i="1"/>
  <c r="BC22" i="1"/>
  <c r="BC26" i="1"/>
  <c r="BC30" i="1"/>
  <c r="BC34" i="1"/>
  <c r="BC38" i="1"/>
  <c r="BC43" i="1"/>
  <c r="BC47" i="1"/>
  <c r="BC51" i="1"/>
  <c r="BC55" i="1"/>
  <c r="BC59" i="1"/>
  <c r="BC63" i="1"/>
  <c r="BC67" i="1"/>
  <c r="BC71" i="1"/>
  <c r="BC75" i="1"/>
  <c r="BC79" i="1"/>
  <c r="BC2" i="1"/>
  <c r="AZ6" i="1" l="1"/>
  <c r="BA6" i="1" s="1"/>
  <c r="AZ10" i="1"/>
  <c r="BA10" i="1" s="1"/>
  <c r="AZ14" i="1"/>
  <c r="BA14" i="1" s="1"/>
  <c r="AZ18" i="1"/>
  <c r="BA18" i="1" s="1"/>
  <c r="AZ22" i="1"/>
  <c r="BA22" i="1" s="1"/>
  <c r="AZ26" i="1"/>
  <c r="BA26" i="1" s="1"/>
  <c r="AZ30" i="1"/>
  <c r="BA30" i="1" s="1"/>
  <c r="AZ34" i="1"/>
  <c r="BA34" i="1" s="1"/>
  <c r="AZ38" i="1"/>
  <c r="BA38" i="1" s="1"/>
  <c r="AZ43" i="1"/>
  <c r="BA43" i="1" s="1"/>
  <c r="AZ47" i="1"/>
  <c r="BA47" i="1" s="1"/>
  <c r="AZ51" i="1"/>
  <c r="BA51" i="1" s="1"/>
  <c r="AZ55" i="1"/>
  <c r="BA55" i="1" s="1"/>
  <c r="AZ59" i="1"/>
  <c r="BA59" i="1" s="1"/>
  <c r="AZ63" i="1"/>
  <c r="BA63" i="1" s="1"/>
  <c r="AZ67" i="1"/>
  <c r="BA67" i="1" s="1"/>
  <c r="AZ71" i="1"/>
  <c r="BA71" i="1" s="1"/>
  <c r="AZ75" i="1"/>
  <c r="BA75" i="1" s="1"/>
  <c r="AZ79" i="1"/>
  <c r="BA79" i="1" s="1"/>
  <c r="AZ2" i="1"/>
  <c r="BA2" i="1" s="1"/>
  <c r="AY6" i="1"/>
  <c r="AY10" i="1"/>
  <c r="AY14" i="1"/>
  <c r="AY18" i="1"/>
  <c r="AY22" i="1"/>
  <c r="AY26" i="1"/>
  <c r="AY30" i="1"/>
  <c r="AY34" i="1"/>
  <c r="AY38" i="1"/>
  <c r="AY43" i="1"/>
  <c r="AY47" i="1"/>
  <c r="AY51" i="1"/>
  <c r="AY55" i="1"/>
  <c r="AY59" i="1"/>
  <c r="AY63" i="1"/>
  <c r="AY67" i="1"/>
  <c r="AY71" i="1"/>
  <c r="AY75" i="1"/>
  <c r="AY79" i="1"/>
  <c r="AY2" i="1"/>
  <c r="AV6" i="1"/>
  <c r="AW6" i="1" s="1"/>
  <c r="AV10" i="1"/>
  <c r="AW10" i="1" s="1"/>
  <c r="AV14" i="1"/>
  <c r="AW14" i="1" s="1"/>
  <c r="AV18" i="1"/>
  <c r="AW18" i="1" s="1"/>
  <c r="AV22" i="1"/>
  <c r="AW22" i="1" s="1"/>
  <c r="AV26" i="1"/>
  <c r="AW26" i="1" s="1"/>
  <c r="AV30" i="1"/>
  <c r="AW30" i="1" s="1"/>
  <c r="AV34" i="1"/>
  <c r="AW34" i="1" s="1"/>
  <c r="AV38" i="1"/>
  <c r="AW38" i="1" s="1"/>
  <c r="AV43" i="1"/>
  <c r="AW43" i="1" s="1"/>
  <c r="AV47" i="1"/>
  <c r="AW47" i="1" s="1"/>
  <c r="AV51" i="1"/>
  <c r="AW51" i="1" s="1"/>
  <c r="AV55" i="1"/>
  <c r="AW55" i="1" s="1"/>
  <c r="AV59" i="1"/>
  <c r="AW59" i="1" s="1"/>
  <c r="AV63" i="1"/>
  <c r="AW63" i="1" s="1"/>
  <c r="AV67" i="1"/>
  <c r="AW67" i="1" s="1"/>
  <c r="AV71" i="1"/>
  <c r="AW71" i="1" s="1"/>
  <c r="AV75" i="1"/>
  <c r="AW75" i="1" s="1"/>
  <c r="AV79" i="1"/>
  <c r="AW79" i="1" s="1"/>
  <c r="AU22" i="1"/>
  <c r="AV2" i="1"/>
  <c r="AW2" i="1" s="1"/>
  <c r="AU6" i="1"/>
  <c r="AU10" i="1"/>
  <c r="AU14" i="1"/>
  <c r="AU18" i="1"/>
  <c r="AU26" i="1"/>
  <c r="AU30" i="1"/>
  <c r="AU34" i="1"/>
  <c r="AU38" i="1"/>
  <c r="AU43" i="1"/>
  <c r="AU47" i="1"/>
  <c r="AU51" i="1"/>
  <c r="AU55" i="1"/>
  <c r="AU59" i="1"/>
  <c r="AU63" i="1"/>
  <c r="AU67" i="1"/>
  <c r="AU71" i="1"/>
  <c r="AU75" i="1"/>
  <c r="AU79" i="1"/>
  <c r="AU2" i="1"/>
  <c r="AR6" i="1"/>
  <c r="AS6" i="1" s="1"/>
  <c r="AR10" i="1"/>
  <c r="AS10" i="1" s="1"/>
  <c r="AR14" i="1"/>
  <c r="AS14" i="1" s="1"/>
  <c r="AR18" i="1"/>
  <c r="AS18" i="1" s="1"/>
  <c r="AR22" i="1"/>
  <c r="AS22" i="1" s="1"/>
  <c r="AR26" i="1"/>
  <c r="AS26" i="1" s="1"/>
  <c r="AR30" i="1"/>
  <c r="AS30" i="1" s="1"/>
  <c r="AR34" i="1"/>
  <c r="AS34" i="1" s="1"/>
  <c r="AR38" i="1"/>
  <c r="AS38" i="1" s="1"/>
  <c r="AR43" i="1"/>
  <c r="AS43" i="1" s="1"/>
  <c r="AR47" i="1"/>
  <c r="AS47" i="1" s="1"/>
  <c r="AR51" i="1"/>
  <c r="AS51" i="1" s="1"/>
  <c r="AR55" i="1"/>
  <c r="AS55" i="1" s="1"/>
  <c r="AR59" i="1"/>
  <c r="AS59" i="1" s="1"/>
  <c r="AR63" i="1"/>
  <c r="AS63" i="1" s="1"/>
  <c r="AR67" i="1"/>
  <c r="AS67" i="1" s="1"/>
  <c r="AR75" i="1"/>
  <c r="AS75" i="1" s="1"/>
  <c r="AR79" i="1"/>
  <c r="AS79" i="1" s="1"/>
  <c r="AR2" i="1"/>
  <c r="AS2" i="1" s="1"/>
  <c r="AQ6" i="1"/>
  <c r="AQ10" i="1"/>
  <c r="AQ14" i="1"/>
  <c r="AQ18" i="1"/>
  <c r="AQ22" i="1"/>
  <c r="AQ26" i="1"/>
  <c r="AQ30" i="1"/>
  <c r="AQ34" i="1"/>
  <c r="AQ38" i="1"/>
  <c r="AQ43" i="1"/>
  <c r="AQ47" i="1"/>
  <c r="AQ51" i="1"/>
  <c r="AQ55" i="1"/>
  <c r="AQ59" i="1"/>
  <c r="AQ63" i="1"/>
  <c r="AQ67" i="1"/>
  <c r="AQ71" i="1"/>
  <c r="AQ75" i="1"/>
  <c r="AQ79" i="1"/>
  <c r="AQ2" i="1"/>
  <c r="AN6" i="1"/>
  <c r="AO6" i="1" s="1"/>
  <c r="AN10" i="1"/>
  <c r="AO10" i="1" s="1"/>
  <c r="AN14" i="1"/>
  <c r="AO14" i="1" s="1"/>
  <c r="AN18" i="1"/>
  <c r="AN22" i="1"/>
  <c r="AN26" i="1"/>
  <c r="AO26" i="1" s="1"/>
  <c r="AN30" i="1"/>
  <c r="AO30" i="1" s="1"/>
  <c r="AN34" i="1"/>
  <c r="AO34" i="1" s="1"/>
  <c r="AN38" i="1"/>
  <c r="AO38" i="1" s="1"/>
  <c r="AN43" i="1"/>
  <c r="AO43" i="1" s="1"/>
  <c r="AN47" i="1"/>
  <c r="AO47" i="1" s="1"/>
  <c r="AN51" i="1"/>
  <c r="AO51" i="1" s="1"/>
  <c r="AN55" i="1"/>
  <c r="AO55" i="1" s="1"/>
  <c r="AN59" i="1"/>
  <c r="AO59" i="1" s="1"/>
  <c r="AN63" i="1"/>
  <c r="AO63" i="1" s="1"/>
  <c r="AN67" i="1"/>
  <c r="AO67" i="1" s="1"/>
  <c r="AN71" i="1"/>
  <c r="AO71" i="1" s="1"/>
  <c r="AN75" i="1"/>
  <c r="AO75" i="1" s="1"/>
  <c r="AN79" i="1"/>
  <c r="AO79" i="1" s="1"/>
  <c r="AN2" i="1"/>
  <c r="AO2" i="1" s="1"/>
  <c r="AM6" i="1"/>
  <c r="AM10" i="1"/>
  <c r="AM14" i="1"/>
  <c r="AM18" i="1"/>
  <c r="AM22" i="1"/>
  <c r="AM26" i="1"/>
  <c r="AM30" i="1"/>
  <c r="AM34" i="1"/>
  <c r="AM38" i="1"/>
  <c r="AM43" i="1"/>
  <c r="AM47" i="1"/>
  <c r="AM51" i="1"/>
  <c r="AM55" i="1"/>
  <c r="AM59" i="1"/>
  <c r="AM63" i="1"/>
  <c r="AM67" i="1"/>
  <c r="AM71" i="1"/>
  <c r="AM75" i="1"/>
  <c r="AM79" i="1"/>
  <c r="AM2" i="1"/>
  <c r="AJ6" i="1"/>
  <c r="AK6" i="1" s="1"/>
  <c r="AJ10" i="1"/>
  <c r="AK10" i="1" s="1"/>
  <c r="AJ14" i="1"/>
  <c r="AK14" i="1" s="1"/>
  <c r="AJ18" i="1"/>
  <c r="AK18" i="1" s="1"/>
  <c r="AJ22" i="1"/>
  <c r="AK22" i="1" s="1"/>
  <c r="AJ26" i="1"/>
  <c r="AK26" i="1" s="1"/>
  <c r="AJ30" i="1"/>
  <c r="AK30" i="1" s="1"/>
  <c r="AJ34" i="1"/>
  <c r="AK34" i="1" s="1"/>
  <c r="AJ38" i="1"/>
  <c r="AK38" i="1" s="1"/>
  <c r="AJ43" i="1"/>
  <c r="AK43" i="1" s="1"/>
  <c r="AJ47" i="1"/>
  <c r="AK47" i="1" s="1"/>
  <c r="AJ51" i="1"/>
  <c r="AK51" i="1" s="1"/>
  <c r="AJ55" i="1"/>
  <c r="AK55" i="1" s="1"/>
  <c r="AJ59" i="1"/>
  <c r="AK59" i="1" s="1"/>
  <c r="AJ63" i="1"/>
  <c r="AK63" i="1" s="1"/>
  <c r="AJ67" i="1"/>
  <c r="AK67" i="1" s="1"/>
  <c r="AJ71" i="1"/>
  <c r="AK71" i="1" s="1"/>
  <c r="AJ75" i="1"/>
  <c r="AK75" i="1" s="1"/>
  <c r="AJ79" i="1"/>
  <c r="AK79" i="1" s="1"/>
  <c r="AJ2" i="1"/>
  <c r="AK2" i="1" s="1"/>
  <c r="AI38" i="1"/>
  <c r="AI6" i="1"/>
  <c r="AI10" i="1"/>
  <c r="AI14" i="1"/>
  <c r="AI18" i="1"/>
  <c r="AI22" i="1"/>
  <c r="AI26" i="1"/>
  <c r="AI30" i="1"/>
  <c r="AI34" i="1"/>
  <c r="AI43" i="1"/>
  <c r="AI47" i="1"/>
  <c r="AI51" i="1"/>
  <c r="AI55" i="1"/>
  <c r="AI59" i="1"/>
  <c r="AI63" i="1"/>
  <c r="AI67" i="1"/>
  <c r="AI71" i="1"/>
  <c r="AI75" i="1"/>
  <c r="AI79" i="1"/>
  <c r="AI2" i="1"/>
  <c r="AE6" i="1"/>
  <c r="AF6" i="1" s="1"/>
  <c r="AE10" i="1"/>
  <c r="AF10" i="1" s="1"/>
  <c r="AE14" i="1"/>
  <c r="AF14" i="1" s="1"/>
  <c r="AE18" i="1"/>
  <c r="AF18" i="1" s="1"/>
  <c r="AE22" i="1"/>
  <c r="AF22" i="1" s="1"/>
  <c r="AE26" i="1"/>
  <c r="AF26" i="1" s="1"/>
  <c r="AE30" i="1"/>
  <c r="AF30" i="1" s="1"/>
  <c r="AE34" i="1"/>
  <c r="AF34" i="1" s="1"/>
  <c r="AE38" i="1"/>
  <c r="AF38" i="1" s="1"/>
  <c r="AE43" i="1"/>
  <c r="AF43" i="1" s="1"/>
  <c r="AE47" i="1"/>
  <c r="AF47" i="1" s="1"/>
  <c r="AE51" i="1"/>
  <c r="AF51" i="1" s="1"/>
  <c r="AE55" i="1"/>
  <c r="AF55" i="1" s="1"/>
  <c r="AE59" i="1"/>
  <c r="AF59" i="1" s="1"/>
  <c r="AE63" i="1"/>
  <c r="AF63" i="1" s="1"/>
  <c r="AE67" i="1"/>
  <c r="AF67" i="1" s="1"/>
  <c r="AE71" i="1"/>
  <c r="AF71" i="1" s="1"/>
  <c r="AE75" i="1"/>
  <c r="AF75" i="1" s="1"/>
  <c r="AE79" i="1"/>
  <c r="AF79" i="1" s="1"/>
  <c r="AB6" i="1"/>
  <c r="AC6" i="1" s="1"/>
  <c r="AB10" i="1"/>
  <c r="AC10" i="1" s="1"/>
  <c r="AB14" i="1"/>
  <c r="AC14" i="1" s="1"/>
  <c r="AB18" i="1"/>
  <c r="AC18" i="1" s="1"/>
  <c r="AB22" i="1"/>
  <c r="AC22" i="1" s="1"/>
  <c r="AB26" i="1"/>
  <c r="AC26" i="1" s="1"/>
  <c r="AB30" i="1"/>
  <c r="AC30" i="1" s="1"/>
  <c r="AB34" i="1"/>
  <c r="AC34" i="1" s="1"/>
  <c r="AB38" i="1"/>
  <c r="AC38" i="1" s="1"/>
  <c r="AB43" i="1"/>
  <c r="AC43" i="1" s="1"/>
  <c r="AB47" i="1"/>
  <c r="AC47" i="1" s="1"/>
  <c r="AB51" i="1"/>
  <c r="AC51" i="1" s="1"/>
  <c r="AB55" i="1"/>
  <c r="AC55" i="1" s="1"/>
  <c r="AB59" i="1"/>
  <c r="AC59" i="1" s="1"/>
  <c r="AB63" i="1"/>
  <c r="AC63" i="1" s="1"/>
  <c r="AB67" i="1"/>
  <c r="AC67" i="1" s="1"/>
  <c r="AB71" i="1"/>
  <c r="AC71" i="1" s="1"/>
  <c r="AB75" i="1"/>
  <c r="AC75" i="1" s="1"/>
  <c r="AB79" i="1"/>
  <c r="AC79" i="1" s="1"/>
  <c r="AB2" i="1"/>
  <c r="AC2" i="1" s="1"/>
  <c r="AA6" i="1"/>
  <c r="AA10" i="1"/>
  <c r="AA14" i="1"/>
  <c r="AA18" i="1"/>
  <c r="AA22" i="1"/>
  <c r="AA26" i="1"/>
  <c r="AA30" i="1"/>
  <c r="AA34" i="1"/>
  <c r="AA38" i="1"/>
  <c r="AA43" i="1"/>
  <c r="AA47" i="1"/>
  <c r="AA51" i="1"/>
  <c r="AA55" i="1"/>
  <c r="AA59" i="1"/>
  <c r="AA63" i="1"/>
  <c r="AA67" i="1"/>
  <c r="AA71" i="1"/>
  <c r="AA75" i="1"/>
  <c r="AA79" i="1"/>
  <c r="AA2" i="1"/>
  <c r="X6" i="1"/>
  <c r="Y6" i="1" s="1"/>
  <c r="X10" i="1"/>
  <c r="Y10" i="1" s="1"/>
  <c r="X14" i="1"/>
  <c r="X18" i="1"/>
  <c r="X22" i="1"/>
  <c r="X26" i="1"/>
  <c r="X30" i="1"/>
  <c r="X34" i="1"/>
  <c r="X38" i="1"/>
  <c r="X43" i="1"/>
  <c r="X47" i="1"/>
  <c r="X51" i="1"/>
  <c r="X55" i="1"/>
  <c r="X59" i="1"/>
  <c r="X63" i="1"/>
  <c r="X67" i="1"/>
  <c r="X71" i="1"/>
  <c r="X75" i="1"/>
  <c r="X79" i="1"/>
  <c r="X2" i="1"/>
  <c r="W2" i="1"/>
  <c r="W6" i="1"/>
  <c r="W10" i="1"/>
  <c r="W14" i="1"/>
  <c r="W18" i="1"/>
  <c r="W22" i="1"/>
  <c r="W26" i="1"/>
  <c r="W30" i="1"/>
  <c r="W34" i="1"/>
  <c r="W38" i="1"/>
  <c r="W43" i="1"/>
  <c r="W47" i="1"/>
  <c r="W51" i="1"/>
  <c r="W55" i="1"/>
  <c r="W59" i="1"/>
  <c r="W63" i="1"/>
  <c r="W67" i="1"/>
  <c r="W71" i="1"/>
  <c r="W75" i="1"/>
  <c r="W79" i="1"/>
  <c r="T6" i="1"/>
  <c r="U6" i="1" s="1"/>
  <c r="T10" i="1"/>
  <c r="U10" i="1" s="1"/>
  <c r="T14" i="1"/>
  <c r="U14" i="1" s="1"/>
  <c r="T18" i="1"/>
  <c r="U18" i="1" s="1"/>
  <c r="T22" i="1"/>
  <c r="U22" i="1" s="1"/>
  <c r="T26" i="1"/>
  <c r="U26" i="1" s="1"/>
  <c r="T30" i="1"/>
  <c r="U30" i="1" s="1"/>
  <c r="T34" i="1"/>
  <c r="U34" i="1" s="1"/>
  <c r="T38" i="1"/>
  <c r="U38" i="1" s="1"/>
  <c r="T43" i="1"/>
  <c r="U43" i="1" s="1"/>
  <c r="T47" i="1"/>
  <c r="U47" i="1" s="1"/>
  <c r="T51" i="1"/>
  <c r="U51" i="1" s="1"/>
  <c r="T55" i="1"/>
  <c r="U55" i="1" s="1"/>
  <c r="T59" i="1"/>
  <c r="U59" i="1" s="1"/>
  <c r="T63" i="1"/>
  <c r="U63" i="1" s="1"/>
  <c r="T67" i="1"/>
  <c r="U67" i="1" s="1"/>
  <c r="T71" i="1"/>
  <c r="U71" i="1" s="1"/>
  <c r="T75" i="1"/>
  <c r="U75" i="1" s="1"/>
  <c r="T79" i="1"/>
  <c r="U79" i="1" s="1"/>
  <c r="T2" i="1"/>
  <c r="U2" i="1" s="1"/>
  <c r="S6" i="1"/>
  <c r="S10" i="1"/>
  <c r="S14" i="1"/>
  <c r="S18" i="1"/>
  <c r="S22" i="1"/>
  <c r="S26" i="1"/>
  <c r="S30" i="1"/>
  <c r="S34" i="1"/>
  <c r="S38" i="1"/>
  <c r="S43" i="1"/>
  <c r="S47" i="1"/>
  <c r="S51" i="1"/>
  <c r="S55" i="1"/>
  <c r="S59" i="1"/>
  <c r="S63" i="1"/>
  <c r="S67" i="1"/>
  <c r="S71" i="1"/>
  <c r="S75" i="1"/>
  <c r="S79" i="1"/>
  <c r="S2" i="1"/>
  <c r="P6" i="1"/>
  <c r="Q6" i="1" s="1"/>
  <c r="P10" i="1"/>
  <c r="Q10" i="1" s="1"/>
  <c r="P14" i="1"/>
  <c r="Q14" i="1" s="1"/>
  <c r="P18" i="1"/>
  <c r="Q18" i="1" s="1"/>
  <c r="P22" i="1"/>
  <c r="Q22" i="1" s="1"/>
  <c r="P26" i="1"/>
  <c r="Q26" i="1" s="1"/>
  <c r="P30" i="1"/>
  <c r="Q30" i="1" s="1"/>
  <c r="P34" i="1"/>
  <c r="Q34" i="1" s="1"/>
  <c r="P38" i="1"/>
  <c r="Q38" i="1" s="1"/>
  <c r="P43" i="1"/>
  <c r="Q43" i="1" s="1"/>
  <c r="P47" i="1"/>
  <c r="Q47" i="1" s="1"/>
  <c r="P51" i="1"/>
  <c r="Q51" i="1" s="1"/>
  <c r="P55" i="1"/>
  <c r="Q55" i="1" s="1"/>
  <c r="P59" i="1"/>
  <c r="Q59" i="1" s="1"/>
  <c r="P63" i="1"/>
  <c r="Q63" i="1" s="1"/>
  <c r="P67" i="1"/>
  <c r="Q67" i="1" s="1"/>
  <c r="P71" i="1"/>
  <c r="Q71" i="1" s="1"/>
  <c r="P75" i="1"/>
  <c r="Q75" i="1" s="1"/>
  <c r="P79" i="1"/>
  <c r="Q79" i="1" s="1"/>
  <c r="P2" i="1"/>
  <c r="Q2" i="1" s="1"/>
  <c r="O79" i="1"/>
  <c r="O75" i="1"/>
  <c r="O71" i="1"/>
  <c r="O67" i="1"/>
  <c r="O63" i="1"/>
  <c r="O59" i="1"/>
  <c r="O55" i="1"/>
  <c r="O51" i="1"/>
  <c r="O47" i="1"/>
  <c r="O43" i="1"/>
  <c r="O38" i="1"/>
  <c r="O34" i="1"/>
  <c r="O30" i="1"/>
  <c r="O26" i="1"/>
  <c r="O22" i="1"/>
  <c r="O18" i="1"/>
  <c r="O14" i="1"/>
  <c r="O10" i="1"/>
  <c r="O6" i="1"/>
  <c r="O2" i="1"/>
  <c r="L43" i="1"/>
  <c r="M43" i="1" s="1"/>
  <c r="L47" i="1"/>
  <c r="M47" i="1" s="1"/>
  <c r="L51" i="1"/>
  <c r="M51" i="1" s="1"/>
  <c r="L55" i="1"/>
  <c r="M55" i="1" s="1"/>
  <c r="L59" i="1"/>
  <c r="M59" i="1" s="1"/>
  <c r="L63" i="1"/>
  <c r="M63" i="1" s="1"/>
  <c r="L67" i="1"/>
  <c r="M67" i="1" s="1"/>
  <c r="L71" i="1"/>
  <c r="M71" i="1" s="1"/>
  <c r="L75" i="1"/>
  <c r="M75" i="1" s="1"/>
  <c r="L79" i="1"/>
  <c r="M79" i="1" s="1"/>
  <c r="K79" i="1"/>
  <c r="K75" i="1"/>
  <c r="K71" i="1"/>
  <c r="K67" i="1"/>
  <c r="K63" i="1"/>
  <c r="K59" i="1"/>
  <c r="K55" i="1"/>
  <c r="K51" i="1"/>
  <c r="K47" i="1"/>
  <c r="K43" i="1"/>
  <c r="L22" i="1"/>
  <c r="M22" i="1" s="1"/>
  <c r="L26" i="1"/>
  <c r="M26" i="1" s="1"/>
  <c r="L30" i="1"/>
  <c r="M30" i="1" s="1"/>
  <c r="L34" i="1"/>
  <c r="M34" i="1" s="1"/>
  <c r="L38" i="1"/>
  <c r="M38" i="1" s="1"/>
  <c r="K38" i="1"/>
  <c r="K34" i="1"/>
  <c r="K30" i="1"/>
  <c r="K26" i="1"/>
  <c r="K22" i="1"/>
  <c r="L10" i="1"/>
  <c r="M10" i="1" s="1"/>
  <c r="L14" i="1"/>
  <c r="M14" i="1" s="1"/>
  <c r="L18" i="1"/>
  <c r="M18" i="1" s="1"/>
  <c r="K18" i="1"/>
  <c r="K14" i="1"/>
  <c r="K10" i="1"/>
  <c r="L6" i="1"/>
  <c r="M6" i="1" s="1"/>
  <c r="K6" i="1"/>
  <c r="L2" i="1"/>
  <c r="M2" i="1" s="1"/>
  <c r="K2" i="1"/>
  <c r="H14" i="1"/>
  <c r="I14" i="1" s="1"/>
  <c r="H18" i="1"/>
  <c r="I18" i="1" s="1"/>
  <c r="H22" i="1"/>
  <c r="I22" i="1" s="1"/>
  <c r="H26" i="1"/>
  <c r="I26" i="1" s="1"/>
  <c r="H30" i="1"/>
  <c r="I30" i="1" s="1"/>
  <c r="H34" i="1"/>
  <c r="I34" i="1" s="1"/>
  <c r="H38" i="1"/>
  <c r="I38" i="1" s="1"/>
  <c r="H43" i="1"/>
  <c r="I43" i="1" s="1"/>
  <c r="H47" i="1"/>
  <c r="I47" i="1" s="1"/>
  <c r="H51" i="1"/>
  <c r="I51" i="1" s="1"/>
  <c r="H55" i="1"/>
  <c r="I55" i="1" s="1"/>
  <c r="H59" i="1"/>
  <c r="I59" i="1" s="1"/>
  <c r="H63" i="1"/>
  <c r="I63" i="1" s="1"/>
  <c r="H67" i="1"/>
  <c r="I67" i="1" s="1"/>
  <c r="H71" i="1"/>
  <c r="I71" i="1" s="1"/>
  <c r="H75" i="1"/>
  <c r="I75" i="1" s="1"/>
  <c r="H79" i="1"/>
  <c r="I79" i="1" s="1"/>
  <c r="H10" i="1"/>
  <c r="I10" i="1" s="1"/>
  <c r="H6" i="1"/>
  <c r="I6" i="1" s="1"/>
  <c r="H2" i="1"/>
  <c r="I2" i="1" s="1"/>
  <c r="G79" i="1"/>
  <c r="G75" i="1"/>
  <c r="G71" i="1"/>
  <c r="G67" i="1"/>
  <c r="G63" i="1"/>
  <c r="G59" i="1"/>
  <c r="G55" i="1"/>
  <c r="G51" i="1"/>
  <c r="G47" i="1"/>
  <c r="G43" i="1"/>
  <c r="G38" i="1"/>
  <c r="G34" i="1"/>
  <c r="G30" i="1"/>
  <c r="G26" i="1"/>
  <c r="G22" i="1"/>
  <c r="G18" i="1"/>
  <c r="G14" i="1"/>
  <c r="G10" i="1"/>
  <c r="G6" i="1"/>
  <c r="G2" i="1"/>
  <c r="AE2" i="1" l="1"/>
  <c r="AF2" i="1" s="1"/>
</calcChain>
</file>

<file path=xl/sharedStrings.xml><?xml version="1.0" encoding="utf-8"?>
<sst xmlns="http://schemas.openxmlformats.org/spreadsheetml/2006/main" count="78" uniqueCount="30">
  <si>
    <t>treatment</t>
  </si>
  <si>
    <t>replicate</t>
  </si>
  <si>
    <t>variety</t>
  </si>
  <si>
    <t>RL</t>
  </si>
  <si>
    <t>Mean</t>
  </si>
  <si>
    <t>SD</t>
  </si>
  <si>
    <t>SE</t>
  </si>
  <si>
    <t>SL</t>
  </si>
  <si>
    <t>RFW</t>
  </si>
  <si>
    <t>RDW</t>
  </si>
  <si>
    <t>SFW</t>
  </si>
  <si>
    <t>SDW</t>
  </si>
  <si>
    <t>Total Chl</t>
  </si>
  <si>
    <t>TSP</t>
  </si>
  <si>
    <t>T.Phenolics</t>
  </si>
  <si>
    <t>H2O2</t>
  </si>
  <si>
    <t>MDA</t>
  </si>
  <si>
    <t>CAT</t>
  </si>
  <si>
    <t>POD</t>
  </si>
  <si>
    <t xml:space="preserve"> Control</t>
  </si>
  <si>
    <t>ACC</t>
  </si>
  <si>
    <t>AVG</t>
  </si>
  <si>
    <t>PZA</t>
  </si>
  <si>
    <t>AgNO3</t>
  </si>
  <si>
    <t>Control</t>
  </si>
  <si>
    <t xml:space="preserve"> NM-28 (50 µM CdCl2) Control</t>
  </si>
  <si>
    <t>NM-28 (0 µM CdCl2)</t>
  </si>
  <si>
    <r>
      <t xml:space="preserve"> </t>
    </r>
    <r>
      <rPr>
        <b/>
        <sz val="11"/>
        <color theme="1"/>
        <rFont val="Calibri"/>
        <family val="2"/>
        <scheme val="minor"/>
      </rPr>
      <t>NM-98 (50 µM CdCl2) Control</t>
    </r>
  </si>
  <si>
    <t>NM-98 (0 µM CdCl2)</t>
  </si>
  <si>
    <t>Cd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0" fillId="0" borderId="0" xfId="0" applyFont="1" applyFill="1"/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82"/>
  <sheetViews>
    <sheetView tabSelected="1" zoomScale="106" zoomScaleNormal="106" workbookViewId="0">
      <selection activeCell="B1" sqref="B1"/>
    </sheetView>
  </sheetViews>
  <sheetFormatPr defaultRowHeight="15" x14ac:dyDescent="0.25"/>
  <cols>
    <col min="1" max="1" width="19.85546875" customWidth="1"/>
    <col min="3" max="3" width="11.85546875" bestFit="1" customWidth="1"/>
    <col min="4" max="4" width="15.140625" customWidth="1"/>
  </cols>
  <sheetData>
    <row r="1" spans="1:57" ht="18.75" x14ac:dyDescent="0.3">
      <c r="A1" s="3" t="s">
        <v>28</v>
      </c>
      <c r="B1" s="5" t="s">
        <v>2</v>
      </c>
      <c r="C1" s="4" t="s">
        <v>29</v>
      </c>
      <c r="D1" s="4" t="s">
        <v>0</v>
      </c>
      <c r="E1" s="5" t="s">
        <v>1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4</v>
      </c>
      <c r="L1" s="5" t="s">
        <v>5</v>
      </c>
      <c r="M1" s="5" t="s">
        <v>6</v>
      </c>
      <c r="N1" s="5" t="s">
        <v>8</v>
      </c>
      <c r="O1" s="5" t="s">
        <v>4</v>
      </c>
      <c r="P1" s="5" t="s">
        <v>5</v>
      </c>
      <c r="Q1" s="5" t="s">
        <v>6</v>
      </c>
      <c r="R1" s="5" t="s">
        <v>9</v>
      </c>
      <c r="S1" s="5" t="s">
        <v>4</v>
      </c>
      <c r="T1" s="5" t="s">
        <v>5</v>
      </c>
      <c r="U1" s="5" t="s">
        <v>6</v>
      </c>
      <c r="V1" s="5" t="s">
        <v>10</v>
      </c>
      <c r="W1" s="5" t="s">
        <v>4</v>
      </c>
      <c r="X1" s="5" t="s">
        <v>5</v>
      </c>
      <c r="Y1" s="5" t="s">
        <v>6</v>
      </c>
      <c r="Z1" s="5" t="s">
        <v>11</v>
      </c>
      <c r="AA1" s="5" t="s">
        <v>4</v>
      </c>
      <c r="AB1" s="5" t="s">
        <v>5</v>
      </c>
      <c r="AC1" s="5" t="s">
        <v>6</v>
      </c>
      <c r="AD1" s="5" t="s">
        <v>12</v>
      </c>
      <c r="AE1" s="5" t="s">
        <v>4</v>
      </c>
      <c r="AF1" s="5" t="s">
        <v>5</v>
      </c>
      <c r="AG1" s="5" t="s">
        <v>6</v>
      </c>
      <c r="AH1" s="5" t="s">
        <v>14</v>
      </c>
      <c r="AI1" s="5" t="s">
        <v>4</v>
      </c>
      <c r="AJ1" s="5" t="s">
        <v>5</v>
      </c>
      <c r="AK1" s="5" t="s">
        <v>6</v>
      </c>
      <c r="AL1" s="5" t="s">
        <v>13</v>
      </c>
      <c r="AM1" s="5" t="s">
        <v>4</v>
      </c>
      <c r="AN1" s="5" t="s">
        <v>5</v>
      </c>
      <c r="AO1" s="5" t="s">
        <v>6</v>
      </c>
      <c r="AP1" s="5" t="s">
        <v>15</v>
      </c>
      <c r="AQ1" s="5" t="s">
        <v>4</v>
      </c>
      <c r="AR1" s="5" t="s">
        <v>5</v>
      </c>
      <c r="AS1" s="5" t="s">
        <v>6</v>
      </c>
      <c r="AT1" s="5" t="s">
        <v>16</v>
      </c>
      <c r="AU1" s="5" t="s">
        <v>4</v>
      </c>
      <c r="AV1" s="5" t="s">
        <v>5</v>
      </c>
      <c r="AW1" s="5" t="s">
        <v>6</v>
      </c>
      <c r="AX1" s="5" t="s">
        <v>17</v>
      </c>
      <c r="AY1" s="5" t="s">
        <v>4</v>
      </c>
      <c r="AZ1" s="5" t="s">
        <v>5</v>
      </c>
      <c r="BA1" s="5" t="s">
        <v>6</v>
      </c>
      <c r="BB1" s="5" t="s">
        <v>18</v>
      </c>
      <c r="BC1" s="5" t="s">
        <v>4</v>
      </c>
      <c r="BD1" s="5" t="s">
        <v>5</v>
      </c>
      <c r="BE1" s="5" t="s">
        <v>6</v>
      </c>
    </row>
    <row r="2" spans="1:57" x14ac:dyDescent="0.25">
      <c r="A2" s="2" t="s">
        <v>19</v>
      </c>
      <c r="B2" s="2">
        <v>1</v>
      </c>
      <c r="C2" s="2">
        <v>1</v>
      </c>
      <c r="D2" s="2">
        <v>1</v>
      </c>
      <c r="E2" s="2">
        <v>1</v>
      </c>
      <c r="F2">
        <v>10.199999999999999</v>
      </c>
      <c r="G2" s="1">
        <f>AVERAGE(F2,F3,F4,F5)</f>
        <v>9.2250000000000014</v>
      </c>
      <c r="H2">
        <f>STDEV(F2,F3,F4,F5)</f>
        <v>0.9105858919765154</v>
      </c>
      <c r="I2">
        <f>H2/1.73</f>
        <v>0.52635022657602049</v>
      </c>
      <c r="J2">
        <v>19.100000000000001</v>
      </c>
      <c r="K2">
        <f>AVERAGE(J2,J3,J4,J5)</f>
        <v>20.225000000000001</v>
      </c>
      <c r="L2">
        <f>STDEV(J2,J3,J4,J5)</f>
        <v>0.83815273071200957</v>
      </c>
      <c r="M2">
        <f>L2/1.73</f>
        <v>0.48448134723237546</v>
      </c>
      <c r="N2">
        <v>1.23</v>
      </c>
      <c r="O2">
        <f>AVERAGE(N2,N3,N4,N5)</f>
        <v>1.5150000000000001</v>
      </c>
      <c r="P2">
        <f>STDEV(N2,N3,N4,N5)</f>
        <v>0.33010099464658715</v>
      </c>
      <c r="Q2">
        <f>P2/1.73</f>
        <v>0.19080982349513709</v>
      </c>
      <c r="R2" s="2">
        <v>0.23</v>
      </c>
      <c r="S2">
        <f>AVERAGE(R2,R3,R4,R5)</f>
        <v>0.73249999999999993</v>
      </c>
      <c r="T2">
        <f>STDEV(R2,R3,R4,R5)</f>
        <v>0.44048268978474081</v>
      </c>
      <c r="U2">
        <f>T2/1.73</f>
        <v>0.25461427155187333</v>
      </c>
      <c r="V2" s="2">
        <v>1.17</v>
      </c>
      <c r="W2">
        <f>AVERAGE(V2,V3,V4,V5)</f>
        <v>2.1174999999999997</v>
      </c>
      <c r="X2">
        <f>STDEV(V2,V3,V4,V5)</f>
        <v>0.85304845505203786</v>
      </c>
      <c r="Y2" s="2">
        <v>5.9249999999999997E-2</v>
      </c>
      <c r="Z2" s="2">
        <v>1.1000000000000001</v>
      </c>
      <c r="AA2">
        <f>AVERAGE(Z2,Z3,Z4,Z5)</f>
        <v>1.2425000000000002</v>
      </c>
      <c r="AB2">
        <f>STDEV(Z2,Z3,Z4,Z5)</f>
        <v>0.17858238061652601</v>
      </c>
      <c r="AC2">
        <f>AB2/1.73</f>
        <v>0.10322680960492833</v>
      </c>
      <c r="AD2" s="2">
        <v>12.42</v>
      </c>
      <c r="AE2">
        <f>AVERAGE(AD2,AD3,AD4,AD5)</f>
        <v>13.942500000000001</v>
      </c>
      <c r="AF2">
        <f>AVERAGE(AE2,AE3,AE4,AE5)</f>
        <v>13.942500000000001</v>
      </c>
      <c r="AG2">
        <v>5.9249999999999997E-2</v>
      </c>
      <c r="AH2" s="2">
        <v>15</v>
      </c>
      <c r="AI2">
        <f>AVERAGE(AH2,AH3,AH4,AH5)</f>
        <v>14.850000000000001</v>
      </c>
      <c r="AJ2">
        <f>STDEV(AH2,AH3,AH4,AH5)</f>
        <v>0.7401801582497779</v>
      </c>
      <c r="AK2">
        <f>AJ2/3</f>
        <v>0.24672671941659263</v>
      </c>
      <c r="AL2" s="2">
        <v>29</v>
      </c>
      <c r="AM2">
        <f>AVERAGE(AL2,AL3,AL4:AL5)</f>
        <v>27.17</v>
      </c>
      <c r="AN2">
        <f>STDEV(AL2,AL3,AL4,AL5)</f>
        <v>1.5006220932222298</v>
      </c>
      <c r="AO2">
        <f>AN2/1.73</f>
        <v>0.86741161457932359</v>
      </c>
      <c r="AP2" s="2">
        <v>18.670000000000002</v>
      </c>
      <c r="AQ2">
        <f>AVERAGE(AP2,AP3,AP4,AP5)</f>
        <v>18.9175</v>
      </c>
      <c r="AR2">
        <f>STDEV(AP2,AP3,AP4,AP5)</f>
        <v>0.83300160063871798</v>
      </c>
      <c r="AS2">
        <f>AR2/1.73</f>
        <v>0.48150381539810289</v>
      </c>
      <c r="AT2" s="2">
        <v>1.77</v>
      </c>
      <c r="AU2">
        <f>AVERAGE(AT2,AT3,AT4,AT5)</f>
        <v>2.1150000000000002</v>
      </c>
      <c r="AV2">
        <f>STDEV(AT2,AT3,AT4,AT5)</f>
        <v>0.63227103892766257</v>
      </c>
      <c r="AW2">
        <f>AV2/1.73</f>
        <v>0.36547458897552748</v>
      </c>
      <c r="AX2" s="2">
        <v>1</v>
      </c>
      <c r="AY2">
        <f>AVERAGE(AX2,AX3,AX4,AX5)</f>
        <v>1.9500000000000002</v>
      </c>
      <c r="AZ2">
        <f>STDEV(AX2,AX3,AX4,AX5)</f>
        <v>0.84360338232291687</v>
      </c>
      <c r="BA2">
        <f>AZ2/1.73</f>
        <v>0.48763201290342018</v>
      </c>
      <c r="BB2" s="2">
        <v>30.76</v>
      </c>
      <c r="BC2">
        <f>AVERAGE(BB2,BB3,BB4,BB5)</f>
        <v>30.44</v>
      </c>
      <c r="BD2">
        <f>STDEV(BB2,BB3,BB4,BB5)</f>
        <v>1.2653326308392854</v>
      </c>
      <c r="BE2">
        <f>BD2/1.73</f>
        <v>0.73140614499380663</v>
      </c>
    </row>
    <row r="3" spans="1:57" x14ac:dyDescent="0.25">
      <c r="A3" s="2"/>
      <c r="B3" s="2">
        <v>1</v>
      </c>
      <c r="C3" s="2">
        <v>1</v>
      </c>
      <c r="D3" s="2">
        <v>1</v>
      </c>
      <c r="E3" s="2">
        <v>2</v>
      </c>
      <c r="F3">
        <v>9.4</v>
      </c>
      <c r="G3" s="1"/>
      <c r="I3" s="2"/>
      <c r="J3">
        <v>20.100000000000001</v>
      </c>
      <c r="L3" s="2"/>
      <c r="M3" s="2"/>
      <c r="N3">
        <v>1.97</v>
      </c>
      <c r="P3" s="2"/>
      <c r="Q3" s="2"/>
      <c r="R3" s="2">
        <v>0.97</v>
      </c>
      <c r="S3" s="2"/>
      <c r="T3" s="2"/>
      <c r="U3" s="2"/>
      <c r="V3" s="2">
        <v>1.87</v>
      </c>
      <c r="W3" s="2"/>
      <c r="X3" s="2"/>
      <c r="Y3" s="2"/>
      <c r="Z3" s="2">
        <v>1.5</v>
      </c>
      <c r="AA3" s="2"/>
      <c r="AB3" s="2"/>
      <c r="AC3" s="2"/>
      <c r="AD3" s="2">
        <v>13.88</v>
      </c>
      <c r="AE3" s="2"/>
      <c r="AF3" s="2"/>
      <c r="AG3" s="2"/>
      <c r="AH3" s="2">
        <v>14.66</v>
      </c>
      <c r="AI3" s="2"/>
      <c r="AJ3" s="2"/>
      <c r="AK3" s="2"/>
      <c r="AL3" s="2">
        <v>25.34</v>
      </c>
      <c r="AM3" s="2"/>
      <c r="AN3" s="2"/>
      <c r="AO3" s="2"/>
      <c r="AP3" s="2">
        <v>20</v>
      </c>
      <c r="AQ3" s="2"/>
      <c r="AR3" s="2"/>
      <c r="AS3" s="2"/>
      <c r="AT3" s="2">
        <v>2.12</v>
      </c>
      <c r="AU3" s="2"/>
      <c r="AV3" s="2"/>
      <c r="AW3" s="2"/>
      <c r="AX3" s="2">
        <v>2.15</v>
      </c>
      <c r="AY3" s="2"/>
      <c r="AZ3" s="2"/>
      <c r="BA3" s="2"/>
      <c r="BB3" s="2">
        <v>29</v>
      </c>
      <c r="BC3" s="2"/>
      <c r="BD3" s="2"/>
      <c r="BE3" s="2"/>
    </row>
    <row r="4" spans="1:57" x14ac:dyDescent="0.25">
      <c r="A4" s="2"/>
      <c r="B4" s="2">
        <v>1</v>
      </c>
      <c r="C4" s="2">
        <v>1</v>
      </c>
      <c r="D4" s="2">
        <v>1</v>
      </c>
      <c r="E4" s="2">
        <v>3</v>
      </c>
      <c r="F4">
        <v>8</v>
      </c>
      <c r="G4" s="1"/>
      <c r="I4" s="2"/>
      <c r="J4">
        <v>20.7</v>
      </c>
      <c r="L4" s="2"/>
      <c r="M4" s="2"/>
      <c r="N4">
        <v>1.32</v>
      </c>
      <c r="P4" s="2"/>
      <c r="Q4" s="2"/>
      <c r="R4" s="2">
        <v>0.52</v>
      </c>
      <c r="S4" s="2"/>
      <c r="T4" s="2"/>
      <c r="U4" s="2"/>
      <c r="V4" s="2">
        <v>3.22</v>
      </c>
      <c r="W4" s="2"/>
      <c r="X4" s="2"/>
      <c r="Y4" s="2"/>
      <c r="Z4" s="2">
        <v>1.22</v>
      </c>
      <c r="AA4" s="2"/>
      <c r="AB4" s="2"/>
      <c r="AC4" s="2"/>
      <c r="AD4" s="2">
        <v>15.72</v>
      </c>
      <c r="AE4" s="2"/>
      <c r="AF4" s="2"/>
      <c r="AG4" s="2"/>
      <c r="AH4" s="2">
        <v>15.76</v>
      </c>
      <c r="AI4" s="2"/>
      <c r="AJ4" s="2"/>
      <c r="AK4" s="2"/>
      <c r="AL4" s="2">
        <v>27.34</v>
      </c>
      <c r="AM4" s="2"/>
      <c r="AN4" s="2"/>
      <c r="AO4" s="2"/>
      <c r="AP4" s="2">
        <v>19</v>
      </c>
      <c r="AQ4" s="2"/>
      <c r="AR4" s="2"/>
      <c r="AS4" s="2"/>
      <c r="AT4" s="2">
        <v>3</v>
      </c>
      <c r="AU4" s="2"/>
      <c r="AV4" s="2"/>
      <c r="AW4" s="2"/>
      <c r="AX4" s="2">
        <v>3</v>
      </c>
      <c r="AY4" s="2"/>
      <c r="AZ4" s="2"/>
      <c r="BA4" s="2"/>
      <c r="BB4" s="2">
        <v>32</v>
      </c>
      <c r="BC4" s="2"/>
      <c r="BD4" s="2"/>
      <c r="BE4" s="2"/>
    </row>
    <row r="5" spans="1:57" x14ac:dyDescent="0.25">
      <c r="A5" s="2"/>
      <c r="B5" s="2">
        <v>1</v>
      </c>
      <c r="C5" s="2">
        <v>1</v>
      </c>
      <c r="D5" s="2">
        <v>1</v>
      </c>
      <c r="E5" s="2">
        <v>4</v>
      </c>
      <c r="F5">
        <v>9.3000000000000007</v>
      </c>
      <c r="G5" s="1"/>
      <c r="I5" s="2"/>
      <c r="J5">
        <v>21</v>
      </c>
      <c r="L5" s="2"/>
      <c r="M5" s="2"/>
      <c r="N5">
        <v>1.54</v>
      </c>
      <c r="P5" s="2"/>
      <c r="Q5" s="2"/>
      <c r="R5" s="2">
        <v>1.21</v>
      </c>
      <c r="S5" s="2"/>
      <c r="T5" s="2"/>
      <c r="U5" s="2"/>
      <c r="V5" s="2">
        <v>2.21</v>
      </c>
      <c r="W5" s="2"/>
      <c r="X5" s="2"/>
      <c r="Y5" s="2"/>
      <c r="Z5" s="2">
        <v>1.1499999999999999</v>
      </c>
      <c r="AA5" s="2"/>
      <c r="AB5" s="2"/>
      <c r="AC5" s="2"/>
      <c r="AD5" s="2">
        <v>13.75</v>
      </c>
      <c r="AE5" s="2"/>
      <c r="AF5" s="2"/>
      <c r="AG5" s="2"/>
      <c r="AH5" s="2">
        <v>13.98</v>
      </c>
      <c r="AI5" s="2"/>
      <c r="AJ5" s="2"/>
      <c r="AK5" s="2"/>
      <c r="AL5" s="2">
        <v>27</v>
      </c>
      <c r="AM5" s="2"/>
      <c r="AN5" s="2"/>
      <c r="AO5" s="2"/>
      <c r="AP5" s="2">
        <v>18</v>
      </c>
      <c r="AQ5" s="2"/>
      <c r="AR5" s="2"/>
      <c r="AS5" s="2"/>
      <c r="AT5" s="2">
        <v>1.57</v>
      </c>
      <c r="AU5" s="2"/>
      <c r="AV5" s="2"/>
      <c r="AW5" s="2"/>
      <c r="AX5" s="2">
        <v>1.65</v>
      </c>
      <c r="AY5" s="2"/>
      <c r="AZ5" s="2"/>
      <c r="BA5" s="2"/>
      <c r="BB5" s="2">
        <v>30</v>
      </c>
      <c r="BC5" s="2"/>
      <c r="BD5" s="2"/>
      <c r="BE5" s="2"/>
    </row>
    <row r="6" spans="1:57" x14ac:dyDescent="0.25">
      <c r="A6" s="2" t="s">
        <v>20</v>
      </c>
      <c r="B6" s="2">
        <v>1</v>
      </c>
      <c r="C6" s="2">
        <v>1</v>
      </c>
      <c r="D6" s="2">
        <v>2</v>
      </c>
      <c r="E6" s="2">
        <v>1</v>
      </c>
      <c r="F6">
        <v>7.3</v>
      </c>
      <c r="G6" s="1">
        <f>AVERAGE(F6,F7,F8,F9)</f>
        <v>8.9250000000000007</v>
      </c>
      <c r="H6">
        <f>STDEV(F6,F7,F8,F9)</f>
        <v>1.5521490478258377</v>
      </c>
      <c r="I6" s="2">
        <f t="shared" ref="I6:I63" si="0">H6/1.73</f>
        <v>0.89719598140221835</v>
      </c>
      <c r="J6" s="2">
        <v>19.100000000000001</v>
      </c>
      <c r="K6">
        <f>AVERAGE(J6,J7,J8,J9)</f>
        <v>19.225000000000001</v>
      </c>
      <c r="L6" s="2">
        <f t="shared" ref="L6:L63" si="1">STDEV(J6,J7,J8,J9)</f>
        <v>1.1116804097101525</v>
      </c>
      <c r="M6" s="2">
        <f t="shared" ref="M6:M63" si="2">L6/1.73</f>
        <v>0.64258983220240029</v>
      </c>
      <c r="N6" s="2">
        <v>2.13</v>
      </c>
      <c r="O6">
        <f>AVERAGE(N6,N7,N8,N9)</f>
        <v>2.0975000000000001</v>
      </c>
      <c r="P6" s="2">
        <f t="shared" ref="P6:P63" si="3">STDEV(N6,N7,N8,N9)</f>
        <v>0.38508657035355748</v>
      </c>
      <c r="Q6" s="2">
        <f t="shared" ref="Q6:Q63" si="4">P6/1.73</f>
        <v>0.2225933932679523</v>
      </c>
      <c r="R6" s="2">
        <v>1.1200000000000001</v>
      </c>
      <c r="S6" s="2">
        <f t="shared" ref="S6:S63" si="5">AVERAGE(R6,R7,R8,R9)</f>
        <v>0.92249999999999999</v>
      </c>
      <c r="T6" s="2">
        <f t="shared" ref="T6:T63" si="6">STDEV(R6,R7,R8,R9)</f>
        <v>0.14974979131871985</v>
      </c>
      <c r="U6" s="2">
        <f t="shared" ref="U6:U63" si="7">T6/1.73</f>
        <v>8.656057301660107E-2</v>
      </c>
      <c r="V6" s="2">
        <v>2.82</v>
      </c>
      <c r="W6" s="2">
        <f t="shared" ref="W6:W63" si="8">AVERAGE(V6,V7,V8,V9)</f>
        <v>2.8824999999999998</v>
      </c>
      <c r="X6" s="2">
        <f t="shared" ref="X6:X63" si="9">STDEV(V6,V7,V8,V9)</f>
        <v>0.11146748404803991</v>
      </c>
      <c r="Y6" s="2">
        <f t="shared" ref="Y6" si="10">X6/1.73</f>
        <v>6.443207170406931E-2</v>
      </c>
      <c r="Z6" s="2">
        <v>1.17</v>
      </c>
      <c r="AA6" s="2">
        <f t="shared" ref="AA6:AA63" si="11">AVERAGE(Z6,Z7,Z8,Z9)</f>
        <v>1.3474999999999999</v>
      </c>
      <c r="AB6" s="2">
        <f t="shared" ref="AB6:AB63" si="12">STDEV(Z6,Z7,Z8,Z9)</f>
        <v>0.21077238908358012</v>
      </c>
      <c r="AC6" s="2">
        <f t="shared" ref="AC6:AC63" si="13">AB6/1.73</f>
        <v>0.12183375091536423</v>
      </c>
      <c r="AD6" s="2">
        <v>14.51</v>
      </c>
      <c r="AE6" s="2">
        <f t="shared" ref="AE6:AE63" si="14">AVERAGE(AD6,AD7,AD8,AD9)</f>
        <v>14.635</v>
      </c>
      <c r="AF6" s="2">
        <f t="shared" ref="AF6:AF63" si="15">AVERAGE(AE6,AE7,AE8,AE9)</f>
        <v>14.635</v>
      </c>
      <c r="AG6" s="2">
        <v>0.45954</v>
      </c>
      <c r="AH6" s="2">
        <v>18</v>
      </c>
      <c r="AI6" s="2">
        <f t="shared" ref="AI6:AI63" si="16">AVERAGE(AH6,AH7,AH8,AH9)</f>
        <v>18.25</v>
      </c>
      <c r="AJ6" s="2">
        <f t="shared" ref="AJ6:AJ63" si="17">STDEV(AH6,AH7,AH8,AH9)</f>
        <v>1.2583057392117916</v>
      </c>
      <c r="AK6" s="2">
        <f t="shared" ref="AK6:AK63" si="18">AJ6/3</f>
        <v>0.41943524640393054</v>
      </c>
      <c r="AL6" s="2">
        <v>31</v>
      </c>
      <c r="AM6" s="2">
        <f t="shared" ref="AM6:AM63" si="19">AVERAGE(AL6,AL7,AL8:AL9)</f>
        <v>30.25</v>
      </c>
      <c r="AN6" s="2">
        <f t="shared" ref="AN6:AN63" si="20">STDEV(AL6,AL7,AL8,AL9)</f>
        <v>1.707825127659933</v>
      </c>
      <c r="AO6" s="2">
        <f t="shared" ref="AO6:AO63" si="21">AN6/1.73</f>
        <v>0.98718215471672432</v>
      </c>
      <c r="AP6" s="2">
        <v>14</v>
      </c>
      <c r="AQ6" s="2">
        <f t="shared" ref="AQ6:AQ63" si="22">AVERAGE(AP6,AP7,AP8,AP9)</f>
        <v>13.6625</v>
      </c>
      <c r="AR6" s="2">
        <f t="shared" ref="AR6:AR63" si="23">STDEV(AP6,AP7,AP8,AP9)</f>
        <v>1.2472469683266423</v>
      </c>
      <c r="AS6" s="2">
        <f t="shared" ref="AS6:AS63" si="24">AR6/1.73</f>
        <v>0.72095200481308808</v>
      </c>
      <c r="AT6" s="2">
        <v>1.37</v>
      </c>
      <c r="AU6" s="2">
        <f t="shared" ref="AU6:AU63" si="25">AVERAGE(AT6,AT7,AT8,AT9)</f>
        <v>1.9500000000000002</v>
      </c>
      <c r="AV6" s="2">
        <f t="shared" ref="AV6:AV63" si="26">STDEV(AT6,AT7,AT8,AT9)</f>
        <v>0.66116059572038355</v>
      </c>
      <c r="AW6" s="2">
        <f t="shared" ref="AW6:AW63" si="27">AV6/1.73</f>
        <v>0.38217375475166682</v>
      </c>
      <c r="AX6" s="2">
        <v>1</v>
      </c>
      <c r="AY6" s="2">
        <f t="shared" ref="AY6:AY63" si="28">AVERAGE(AX6,AX7,AX8,AX9)</f>
        <v>1.8149999999999999</v>
      </c>
      <c r="AZ6" s="2">
        <f t="shared" ref="AZ6:AZ63" si="29">STDEV(AX6,AX7,AX8,AX9)</f>
        <v>0.69730433336767239</v>
      </c>
      <c r="BA6" s="2">
        <f t="shared" ref="BA6:BA63" si="30">AZ6/1.73</f>
        <v>0.40306608865183374</v>
      </c>
      <c r="BB6" s="2">
        <v>30.46</v>
      </c>
      <c r="BC6" s="2">
        <f t="shared" ref="BC6:BC63" si="31">AVERAGE(BB6,BB7,BB8,BB9)</f>
        <v>30.357500000000002</v>
      </c>
      <c r="BD6" s="2">
        <f t="shared" ref="BD6:BD63" si="32">STDEV(BB6,BB7,BB8,BB9)</f>
        <v>0.72692846965846614</v>
      </c>
      <c r="BE6" s="2">
        <f t="shared" ref="BE6:BE63" si="33">BD6/1.73</f>
        <v>0.42018986685460469</v>
      </c>
    </row>
    <row r="7" spans="1:57" x14ac:dyDescent="0.25">
      <c r="A7" s="2"/>
      <c r="B7" s="2">
        <v>1</v>
      </c>
      <c r="C7" s="2">
        <v>1</v>
      </c>
      <c r="D7" s="2">
        <v>2</v>
      </c>
      <c r="E7" s="2">
        <v>2</v>
      </c>
      <c r="F7">
        <v>11</v>
      </c>
      <c r="H7" s="2"/>
      <c r="I7" s="2"/>
      <c r="J7" s="2">
        <v>19.100000000000001</v>
      </c>
      <c r="L7" s="2"/>
      <c r="M7" s="2"/>
      <c r="N7" s="2">
        <v>1.6</v>
      </c>
      <c r="P7" s="2"/>
      <c r="Q7" s="2"/>
      <c r="R7" s="2">
        <v>0.88</v>
      </c>
      <c r="S7" s="2"/>
      <c r="T7" s="2"/>
      <c r="U7" s="2"/>
      <c r="V7" s="2">
        <v>2.95</v>
      </c>
      <c r="W7" s="2"/>
      <c r="X7" s="2"/>
      <c r="Y7" s="2"/>
      <c r="Z7" s="2">
        <v>1.65</v>
      </c>
      <c r="AA7" s="2"/>
      <c r="AB7" s="2"/>
      <c r="AC7" s="2"/>
      <c r="AD7" s="2">
        <v>13.63</v>
      </c>
      <c r="AE7" s="2"/>
      <c r="AF7" s="2"/>
      <c r="AG7" s="2"/>
      <c r="AH7" s="2">
        <v>17</v>
      </c>
      <c r="AI7" s="2"/>
      <c r="AJ7" s="2"/>
      <c r="AK7" s="2"/>
      <c r="AL7" s="2">
        <v>30</v>
      </c>
      <c r="AM7" s="2"/>
      <c r="AN7" s="2"/>
      <c r="AO7" s="2"/>
      <c r="AP7" s="2">
        <v>15</v>
      </c>
      <c r="AQ7" s="2"/>
      <c r="AR7" s="2"/>
      <c r="AS7" s="2"/>
      <c r="AT7" s="2">
        <v>2</v>
      </c>
      <c r="AU7" s="2"/>
      <c r="AV7" s="2"/>
      <c r="AW7" s="2"/>
      <c r="AX7" s="2">
        <v>2</v>
      </c>
      <c r="AY7" s="2"/>
      <c r="AZ7" s="2"/>
      <c r="BA7" s="2"/>
      <c r="BB7" s="2">
        <v>29.32</v>
      </c>
      <c r="BC7" s="2"/>
      <c r="BD7" s="2"/>
      <c r="BE7" s="2"/>
    </row>
    <row r="8" spans="1:57" x14ac:dyDescent="0.25">
      <c r="A8" s="2"/>
      <c r="B8" s="2">
        <v>1</v>
      </c>
      <c r="C8" s="2">
        <v>1</v>
      </c>
      <c r="D8" s="2">
        <v>2</v>
      </c>
      <c r="E8" s="2">
        <v>3</v>
      </c>
      <c r="F8">
        <v>9</v>
      </c>
      <c r="H8" s="2"/>
      <c r="I8" s="2"/>
      <c r="J8" s="2">
        <v>20.7</v>
      </c>
      <c r="L8" s="2"/>
      <c r="M8" s="2"/>
      <c r="N8" s="2">
        <v>2.12</v>
      </c>
      <c r="P8" s="2"/>
      <c r="Q8" s="2"/>
      <c r="R8" s="2">
        <v>0.76</v>
      </c>
      <c r="S8" s="2"/>
      <c r="T8" s="2"/>
      <c r="U8" s="2"/>
      <c r="V8" s="2">
        <v>3</v>
      </c>
      <c r="W8" s="2"/>
      <c r="X8" s="2"/>
      <c r="Y8" s="2"/>
      <c r="Z8" s="2">
        <v>1.32</v>
      </c>
      <c r="AA8" s="2"/>
      <c r="AB8" s="2"/>
      <c r="AC8" s="2"/>
      <c r="AD8" s="2">
        <v>15.65</v>
      </c>
      <c r="AE8" s="2"/>
      <c r="AF8" s="2"/>
      <c r="AG8" s="2"/>
      <c r="AH8" s="2">
        <v>18</v>
      </c>
      <c r="AI8" s="2"/>
      <c r="AJ8" s="2"/>
      <c r="AK8" s="2"/>
      <c r="AL8" s="2">
        <v>32</v>
      </c>
      <c r="AM8" s="2"/>
      <c r="AN8" s="2"/>
      <c r="AO8" s="2"/>
      <c r="AP8" s="2">
        <v>13.65</v>
      </c>
      <c r="AQ8" s="2"/>
      <c r="AR8" s="2"/>
      <c r="AS8" s="2"/>
      <c r="AT8" s="2">
        <v>2.86</v>
      </c>
      <c r="AU8" s="2"/>
      <c r="AV8" s="2"/>
      <c r="AW8" s="2"/>
      <c r="AX8" s="2">
        <v>2.66</v>
      </c>
      <c r="AY8" s="2"/>
      <c r="AZ8" s="2"/>
      <c r="BA8" s="2"/>
      <c r="BB8" s="2">
        <v>31</v>
      </c>
      <c r="BC8" s="2"/>
      <c r="BD8" s="2"/>
      <c r="BE8" s="2"/>
    </row>
    <row r="9" spans="1:57" x14ac:dyDescent="0.25">
      <c r="A9" s="2"/>
      <c r="B9" s="2">
        <v>1</v>
      </c>
      <c r="C9" s="2">
        <v>1</v>
      </c>
      <c r="D9" s="2">
        <v>2</v>
      </c>
      <c r="E9" s="2">
        <v>4</v>
      </c>
      <c r="F9">
        <v>8.4</v>
      </c>
      <c r="H9" s="2"/>
      <c r="I9" s="2"/>
      <c r="J9" s="2">
        <v>18</v>
      </c>
      <c r="L9" s="2"/>
      <c r="M9" s="2"/>
      <c r="N9" s="2">
        <v>2.54</v>
      </c>
      <c r="P9" s="2"/>
      <c r="Q9" s="2"/>
      <c r="R9" s="2">
        <v>0.93</v>
      </c>
      <c r="S9" s="2"/>
      <c r="T9" s="2"/>
      <c r="U9" s="2"/>
      <c r="V9" s="2">
        <v>2.76</v>
      </c>
      <c r="W9" s="2"/>
      <c r="X9" s="2"/>
      <c r="Y9" s="2"/>
      <c r="Z9" s="2">
        <v>1.25</v>
      </c>
      <c r="AA9" s="2"/>
      <c r="AB9" s="2"/>
      <c r="AC9" s="2"/>
      <c r="AD9" s="2">
        <v>14.75</v>
      </c>
      <c r="AE9" s="2"/>
      <c r="AF9" s="2"/>
      <c r="AG9" s="2"/>
      <c r="AH9" s="2">
        <v>20</v>
      </c>
      <c r="AI9" s="2"/>
      <c r="AJ9" s="2"/>
      <c r="AK9" s="2"/>
      <c r="AL9" s="2">
        <v>28</v>
      </c>
      <c r="AM9" s="2"/>
      <c r="AN9" s="2"/>
      <c r="AO9" s="2"/>
      <c r="AP9" s="2">
        <v>12</v>
      </c>
      <c r="AQ9" s="2"/>
      <c r="AR9" s="2"/>
      <c r="AS9" s="2"/>
      <c r="AT9" s="2">
        <v>1.57</v>
      </c>
      <c r="AU9" s="2"/>
      <c r="AV9" s="2"/>
      <c r="AW9" s="2"/>
      <c r="AX9" s="2">
        <v>1.6</v>
      </c>
      <c r="AY9" s="2"/>
      <c r="AZ9" s="2"/>
      <c r="BA9" s="2"/>
      <c r="BB9" s="2">
        <v>30.65</v>
      </c>
      <c r="BC9" s="2"/>
      <c r="BD9" s="2"/>
      <c r="BE9" s="2"/>
    </row>
    <row r="10" spans="1:57" x14ac:dyDescent="0.25">
      <c r="A10" s="2" t="s">
        <v>21</v>
      </c>
      <c r="B10" s="2">
        <v>1</v>
      </c>
      <c r="C10" s="2">
        <v>1</v>
      </c>
      <c r="D10" s="2">
        <v>3</v>
      </c>
      <c r="E10" s="2">
        <v>1</v>
      </c>
      <c r="F10">
        <v>10.5</v>
      </c>
      <c r="G10" s="1">
        <f>AVERAGE(F10,F11,F12,F13)</f>
        <v>9.5249999999999986</v>
      </c>
      <c r="H10" s="2">
        <f t="shared" ref="H10:H67" si="34">STDEV(F10,F11,F12,F13)</f>
        <v>0.79320026895271956</v>
      </c>
      <c r="I10" s="2">
        <f t="shared" si="0"/>
        <v>0.45849726529058932</v>
      </c>
      <c r="J10" s="2">
        <v>13.1</v>
      </c>
      <c r="K10">
        <f>AVERAGE(J10,J11,J12,J13)</f>
        <v>13.225</v>
      </c>
      <c r="L10" s="2">
        <f t="shared" si="1"/>
        <v>1.6235249715767672</v>
      </c>
      <c r="M10" s="2">
        <f t="shared" si="2"/>
        <v>0.93845374079581922</v>
      </c>
      <c r="N10">
        <v>1.0900000000000001</v>
      </c>
      <c r="O10">
        <f>AVERAGE(N10,N11,N12,N13)</f>
        <v>1.3699999999999999</v>
      </c>
      <c r="P10" s="2">
        <f t="shared" si="3"/>
        <v>0.27313000567495421</v>
      </c>
      <c r="Q10" s="2">
        <f t="shared" si="4"/>
        <v>0.15787861599708336</v>
      </c>
      <c r="R10" s="2">
        <v>0.48</v>
      </c>
      <c r="S10" s="2">
        <f t="shared" si="5"/>
        <v>0.4325</v>
      </c>
      <c r="T10" s="2">
        <f t="shared" si="6"/>
        <v>0.21868927728629031</v>
      </c>
      <c r="U10" s="2">
        <f t="shared" si="7"/>
        <v>0.12640998687068805</v>
      </c>
      <c r="V10" s="2">
        <v>2.48</v>
      </c>
      <c r="W10" s="2">
        <f t="shared" si="8"/>
        <v>2.5649999999999999</v>
      </c>
      <c r="X10" s="2">
        <f t="shared" si="9"/>
        <v>0.13379088160259653</v>
      </c>
      <c r="Y10" s="2">
        <f t="shared" ref="Y10" si="35">X10/1.73</f>
        <v>7.7335769712483543E-2</v>
      </c>
      <c r="Z10" s="2">
        <v>0.78800000000000003</v>
      </c>
      <c r="AA10" s="2">
        <f t="shared" si="11"/>
        <v>0.7277499999999999</v>
      </c>
      <c r="AB10" s="2">
        <f t="shared" si="12"/>
        <v>9.2507206926453228E-2</v>
      </c>
      <c r="AC10" s="2">
        <f t="shared" si="13"/>
        <v>5.3472373945926722E-2</v>
      </c>
      <c r="AD10" s="2">
        <v>11</v>
      </c>
      <c r="AE10" s="2">
        <f t="shared" si="14"/>
        <v>11.3325</v>
      </c>
      <c r="AF10" s="2">
        <f t="shared" si="15"/>
        <v>11.3325</v>
      </c>
      <c r="AG10" s="2">
        <v>0.55057999999999996</v>
      </c>
      <c r="AH10" s="2">
        <v>14.76</v>
      </c>
      <c r="AI10" s="2">
        <f t="shared" si="16"/>
        <v>14.8225</v>
      </c>
      <c r="AJ10" s="2">
        <f t="shared" si="17"/>
        <v>0.67923363677996207</v>
      </c>
      <c r="AK10" s="2">
        <f t="shared" si="18"/>
        <v>0.22641121225998737</v>
      </c>
      <c r="AL10" s="2">
        <v>20.34</v>
      </c>
      <c r="AM10" s="2">
        <f t="shared" si="19"/>
        <v>22.647500000000001</v>
      </c>
      <c r="AN10" s="2">
        <f t="shared" si="20"/>
        <v>1.7711648709253465</v>
      </c>
      <c r="AO10" s="2">
        <f t="shared" si="21"/>
        <v>1.0237947230782349</v>
      </c>
      <c r="AP10" s="2">
        <v>19</v>
      </c>
      <c r="AQ10" s="2">
        <f t="shared" si="22"/>
        <v>20.5</v>
      </c>
      <c r="AR10" s="2">
        <f t="shared" si="23"/>
        <v>1.2909944487358056</v>
      </c>
      <c r="AS10" s="2">
        <f t="shared" si="24"/>
        <v>0.74623956574324024</v>
      </c>
      <c r="AT10" s="2">
        <v>1.47</v>
      </c>
      <c r="AU10" s="2">
        <f t="shared" si="25"/>
        <v>1.9824999999999999</v>
      </c>
      <c r="AV10" s="2">
        <f t="shared" si="26"/>
        <v>0.5294887471262576</v>
      </c>
      <c r="AW10" s="2">
        <f t="shared" si="27"/>
        <v>0.30606285961055352</v>
      </c>
      <c r="AX10" s="2">
        <v>2</v>
      </c>
      <c r="AY10" s="2">
        <f t="shared" si="28"/>
        <v>2.19</v>
      </c>
      <c r="AZ10" s="2">
        <f t="shared" si="29"/>
        <v>0.41928510586473261</v>
      </c>
      <c r="BA10" s="2">
        <f t="shared" si="30"/>
        <v>0.24236133286978764</v>
      </c>
      <c r="BB10" s="2">
        <v>31.83</v>
      </c>
      <c r="BC10" s="2">
        <f t="shared" si="31"/>
        <v>32.649999999999991</v>
      </c>
      <c r="BD10" s="2">
        <f t="shared" si="32"/>
        <v>0.79716163145667496</v>
      </c>
      <c r="BE10" s="2">
        <f t="shared" si="33"/>
        <v>0.46078707020617049</v>
      </c>
    </row>
    <row r="11" spans="1:57" x14ac:dyDescent="0.25">
      <c r="A11" s="2"/>
      <c r="B11" s="2">
        <v>1</v>
      </c>
      <c r="C11" s="2">
        <v>1</v>
      </c>
      <c r="D11" s="2">
        <v>3</v>
      </c>
      <c r="E11" s="2">
        <v>2</v>
      </c>
      <c r="F11">
        <v>9.6999999999999993</v>
      </c>
      <c r="H11" s="2"/>
      <c r="I11" s="2"/>
      <c r="J11" s="2">
        <v>11.1</v>
      </c>
      <c r="L11" s="2"/>
      <c r="M11" s="2"/>
      <c r="N11">
        <v>1.54</v>
      </c>
      <c r="P11" s="2"/>
      <c r="Q11" s="2"/>
      <c r="R11" s="2">
        <v>0.3</v>
      </c>
      <c r="S11" s="2"/>
      <c r="T11" s="2"/>
      <c r="U11" s="2"/>
      <c r="V11" s="2">
        <v>2.63</v>
      </c>
      <c r="W11" s="2"/>
      <c r="X11" s="2"/>
      <c r="Y11" s="2"/>
      <c r="Z11" s="2">
        <v>0.6</v>
      </c>
      <c r="AA11" s="2"/>
      <c r="AB11" s="2"/>
      <c r="AC11" s="2"/>
      <c r="AD11" s="2">
        <v>11.43</v>
      </c>
      <c r="AE11" s="2"/>
      <c r="AF11" s="2"/>
      <c r="AG11" s="2"/>
      <c r="AH11" s="2">
        <v>14.87</v>
      </c>
      <c r="AI11" s="2"/>
      <c r="AJ11" s="2"/>
      <c r="AK11" s="2"/>
      <c r="AL11" s="2">
        <v>22.35</v>
      </c>
      <c r="AM11" s="2"/>
      <c r="AN11" s="2"/>
      <c r="AO11" s="2"/>
      <c r="AP11" s="2">
        <v>20</v>
      </c>
      <c r="AQ11" s="2"/>
      <c r="AR11" s="2"/>
      <c r="AS11" s="2"/>
      <c r="AT11" s="2">
        <v>2.13</v>
      </c>
      <c r="AU11" s="2"/>
      <c r="AV11" s="2"/>
      <c r="AW11" s="2"/>
      <c r="AX11" s="2">
        <v>2.33</v>
      </c>
      <c r="AY11" s="2"/>
      <c r="AZ11" s="2"/>
      <c r="BA11" s="2"/>
      <c r="BB11" s="2">
        <v>33.65</v>
      </c>
      <c r="BC11" s="2"/>
      <c r="BD11" s="2"/>
      <c r="BE11" s="2"/>
    </row>
    <row r="12" spans="1:57" x14ac:dyDescent="0.25">
      <c r="A12" s="2"/>
      <c r="B12" s="2">
        <v>1</v>
      </c>
      <c r="C12" s="2">
        <v>1</v>
      </c>
      <c r="D12" s="2">
        <v>3</v>
      </c>
      <c r="E12" s="2">
        <v>3</v>
      </c>
      <c r="F12">
        <v>8.6</v>
      </c>
      <c r="H12" s="2"/>
      <c r="I12" s="2"/>
      <c r="J12" s="2">
        <v>13.7</v>
      </c>
      <c r="L12" s="2"/>
      <c r="M12" s="2"/>
      <c r="N12">
        <v>1.19</v>
      </c>
      <c r="P12" s="2"/>
      <c r="Q12" s="2"/>
      <c r="R12" s="2">
        <v>0.72</v>
      </c>
      <c r="S12" s="2"/>
      <c r="T12" s="2"/>
      <c r="U12" s="2"/>
      <c r="V12" s="2">
        <v>2.72</v>
      </c>
      <c r="W12" s="2"/>
      <c r="X12" s="2"/>
      <c r="Y12" s="2"/>
      <c r="Z12" s="2">
        <v>0.72</v>
      </c>
      <c r="AA12" s="2"/>
      <c r="AB12" s="2"/>
      <c r="AC12" s="2"/>
      <c r="AD12" s="2">
        <v>12.15</v>
      </c>
      <c r="AE12" s="2"/>
      <c r="AF12" s="2"/>
      <c r="AG12" s="2"/>
      <c r="AH12" s="2">
        <v>15.66</v>
      </c>
      <c r="AI12" s="2"/>
      <c r="AJ12" s="2"/>
      <c r="AK12" s="2"/>
      <c r="AL12" s="2">
        <v>24.5</v>
      </c>
      <c r="AM12" s="2"/>
      <c r="AN12" s="2"/>
      <c r="AO12" s="2"/>
      <c r="AP12" s="2">
        <v>22</v>
      </c>
      <c r="AQ12" s="2"/>
      <c r="AR12" s="2"/>
      <c r="AS12" s="2"/>
      <c r="AT12" s="2">
        <v>2.66</v>
      </c>
      <c r="AU12" s="2"/>
      <c r="AV12" s="2"/>
      <c r="AW12" s="2"/>
      <c r="AX12" s="2">
        <v>2.7</v>
      </c>
      <c r="AY12" s="2"/>
      <c r="AZ12" s="2"/>
      <c r="BA12" s="2"/>
      <c r="BB12" s="2">
        <v>32.229999999999997</v>
      </c>
      <c r="BC12" s="2"/>
      <c r="BD12" s="2"/>
      <c r="BE12" s="2"/>
    </row>
    <row r="13" spans="1:57" x14ac:dyDescent="0.25">
      <c r="A13" s="2"/>
      <c r="B13" s="2">
        <v>1</v>
      </c>
      <c r="C13" s="2">
        <v>1</v>
      </c>
      <c r="D13" s="2">
        <v>3</v>
      </c>
      <c r="E13" s="2">
        <v>4</v>
      </c>
      <c r="F13">
        <v>9.3000000000000007</v>
      </c>
      <c r="H13" s="2"/>
      <c r="I13" s="2"/>
      <c r="J13" s="2">
        <v>15</v>
      </c>
      <c r="L13" s="2"/>
      <c r="M13" s="2"/>
      <c r="N13">
        <v>1.66</v>
      </c>
      <c r="P13" s="2"/>
      <c r="Q13" s="2"/>
      <c r="R13" s="2">
        <v>0.23</v>
      </c>
      <c r="S13" s="2"/>
      <c r="T13" s="2"/>
      <c r="U13" s="2"/>
      <c r="V13" s="2">
        <v>2.4300000000000002</v>
      </c>
      <c r="W13" s="2"/>
      <c r="X13" s="2"/>
      <c r="Y13" s="2"/>
      <c r="Z13" s="2">
        <v>0.80300000000000005</v>
      </c>
      <c r="AA13" s="2"/>
      <c r="AB13" s="2"/>
      <c r="AC13" s="2"/>
      <c r="AD13" s="2">
        <v>10.75</v>
      </c>
      <c r="AE13" s="2"/>
      <c r="AF13" s="2"/>
      <c r="AG13" s="2"/>
      <c r="AH13" s="2">
        <v>14</v>
      </c>
      <c r="AI13" s="2"/>
      <c r="AJ13" s="2"/>
      <c r="AK13" s="2"/>
      <c r="AL13" s="2">
        <v>23.4</v>
      </c>
      <c r="AM13" s="2"/>
      <c r="AN13" s="2"/>
      <c r="AO13" s="2"/>
      <c r="AP13" s="2">
        <v>21</v>
      </c>
      <c r="AQ13" s="2"/>
      <c r="AR13" s="2"/>
      <c r="AS13" s="2"/>
      <c r="AT13" s="2">
        <v>1.67</v>
      </c>
      <c r="AU13" s="2"/>
      <c r="AV13" s="2"/>
      <c r="AW13" s="2"/>
      <c r="AX13" s="2">
        <v>1.73</v>
      </c>
      <c r="AY13" s="2"/>
      <c r="AZ13" s="2"/>
      <c r="BA13" s="2"/>
      <c r="BB13" s="2">
        <v>32.89</v>
      </c>
      <c r="BC13" s="2"/>
      <c r="BD13" s="2"/>
      <c r="BE13" s="2"/>
    </row>
    <row r="14" spans="1:57" x14ac:dyDescent="0.25">
      <c r="A14" s="2" t="s">
        <v>22</v>
      </c>
      <c r="B14" s="2">
        <v>1</v>
      </c>
      <c r="C14" s="2">
        <v>1</v>
      </c>
      <c r="D14" s="2">
        <v>4</v>
      </c>
      <c r="E14" s="2">
        <v>1</v>
      </c>
      <c r="F14">
        <v>9.9</v>
      </c>
      <c r="G14" s="1">
        <f>AVERAGE(F14,F15,F16,F17)</f>
        <v>8.2750000000000004</v>
      </c>
      <c r="H14" s="2">
        <f t="shared" si="34"/>
        <v>1.5924300089276513</v>
      </c>
      <c r="I14" s="2">
        <f t="shared" si="0"/>
        <v>0.92047977394661928</v>
      </c>
      <c r="J14" s="2">
        <v>17.100000000000001</v>
      </c>
      <c r="K14">
        <f>AVERAGE(J14,J15,J16,J17)</f>
        <v>16.225000000000001</v>
      </c>
      <c r="L14" s="2">
        <f t="shared" si="1"/>
        <v>0.67019897542943729</v>
      </c>
      <c r="M14" s="2">
        <f t="shared" si="2"/>
        <v>0.38739825169331638</v>
      </c>
      <c r="N14" s="2">
        <v>2</v>
      </c>
      <c r="O14">
        <f>AVERAGE(N14,N15,N16,N17)</f>
        <v>1.1924999999999999</v>
      </c>
      <c r="P14" s="2">
        <f t="shared" si="3"/>
        <v>0.60999316936066339</v>
      </c>
      <c r="Q14" s="2">
        <f t="shared" si="4"/>
        <v>0.3525972077229268</v>
      </c>
      <c r="R14" s="2">
        <v>1</v>
      </c>
      <c r="S14" s="2">
        <f t="shared" si="5"/>
        <v>0.75750000000000006</v>
      </c>
      <c r="T14" s="2">
        <f t="shared" si="6"/>
        <v>0.28075790282732888</v>
      </c>
      <c r="U14" s="2">
        <f t="shared" si="7"/>
        <v>0.16228780510250224</v>
      </c>
      <c r="V14" s="2">
        <v>3</v>
      </c>
      <c r="W14" s="2">
        <f t="shared" si="8"/>
        <v>2.5475000000000003</v>
      </c>
      <c r="X14" s="2">
        <f t="shared" si="9"/>
        <v>0.33220224763437478</v>
      </c>
      <c r="Y14" s="2">
        <v>0.48554999999999998</v>
      </c>
      <c r="Z14" s="2">
        <v>1.1000000000000001</v>
      </c>
      <c r="AA14" s="2">
        <f t="shared" si="11"/>
        <v>1.2874999999999999</v>
      </c>
      <c r="AB14" s="2">
        <f t="shared" si="12"/>
        <v>0.47675115801292733</v>
      </c>
      <c r="AC14" s="2">
        <f t="shared" si="13"/>
        <v>0.27557870405371521</v>
      </c>
      <c r="AD14" s="2">
        <v>12.51</v>
      </c>
      <c r="AE14" s="2">
        <f t="shared" si="14"/>
        <v>13.965</v>
      </c>
      <c r="AF14" s="2">
        <f t="shared" si="15"/>
        <v>13.965</v>
      </c>
      <c r="AG14" s="2">
        <v>0.72250000000000003</v>
      </c>
      <c r="AH14" s="2">
        <v>12</v>
      </c>
      <c r="AI14" s="2">
        <f t="shared" si="16"/>
        <v>12.8575</v>
      </c>
      <c r="AJ14" s="2">
        <f t="shared" si="17"/>
        <v>1.0171324069821654</v>
      </c>
      <c r="AK14" s="2">
        <f t="shared" si="18"/>
        <v>0.33904413566072183</v>
      </c>
      <c r="AL14" s="2">
        <v>27</v>
      </c>
      <c r="AM14" s="2">
        <f t="shared" si="19"/>
        <v>26.625</v>
      </c>
      <c r="AN14" s="2">
        <f t="shared" si="20"/>
        <v>1.25</v>
      </c>
      <c r="AO14" s="2">
        <f t="shared" si="21"/>
        <v>0.7225433526011561</v>
      </c>
      <c r="AP14" s="2">
        <v>15.34</v>
      </c>
      <c r="AQ14" s="2">
        <f t="shared" si="22"/>
        <v>15.442500000000001</v>
      </c>
      <c r="AR14" s="2">
        <f t="shared" si="23"/>
        <v>0.59533603956085146</v>
      </c>
      <c r="AS14" s="2">
        <f t="shared" si="24"/>
        <v>0.34412487835887368</v>
      </c>
      <c r="AT14" s="2">
        <v>1.89</v>
      </c>
      <c r="AU14" s="2">
        <f t="shared" si="25"/>
        <v>2.6550000000000002</v>
      </c>
      <c r="AV14" s="2">
        <f t="shared" si="26"/>
        <v>0.59067757702489376</v>
      </c>
      <c r="AW14" s="2">
        <f t="shared" si="27"/>
        <v>0.34143212544791546</v>
      </c>
      <c r="AX14" s="2">
        <v>1.1000000000000001</v>
      </c>
      <c r="AY14" s="2">
        <f t="shared" si="28"/>
        <v>1.9925000000000002</v>
      </c>
      <c r="AZ14" s="2">
        <f t="shared" si="29"/>
        <v>0.7803151072910649</v>
      </c>
      <c r="BA14" s="2">
        <f t="shared" si="30"/>
        <v>0.45104919496593349</v>
      </c>
      <c r="BB14" s="2">
        <v>29</v>
      </c>
      <c r="BC14" s="2">
        <f t="shared" si="31"/>
        <v>29.792499999999997</v>
      </c>
      <c r="BD14" s="2">
        <f t="shared" si="32"/>
        <v>0.81907976819517869</v>
      </c>
      <c r="BE14" s="2">
        <f t="shared" si="33"/>
        <v>0.47345651340761774</v>
      </c>
    </row>
    <row r="15" spans="1:57" x14ac:dyDescent="0.25">
      <c r="A15" s="2"/>
      <c r="B15" s="2">
        <v>1</v>
      </c>
      <c r="C15" s="2">
        <v>1</v>
      </c>
      <c r="D15" s="2">
        <v>4</v>
      </c>
      <c r="E15" s="2">
        <v>2</v>
      </c>
      <c r="F15">
        <v>7.4</v>
      </c>
      <c r="H15" s="2"/>
      <c r="I15" s="2"/>
      <c r="J15" s="2">
        <v>16.3</v>
      </c>
      <c r="L15" s="2"/>
      <c r="M15" s="2"/>
      <c r="N15" s="2">
        <v>0.54</v>
      </c>
      <c r="P15" s="2"/>
      <c r="Q15" s="2"/>
      <c r="R15" s="2">
        <v>0.54</v>
      </c>
      <c r="S15" s="2"/>
      <c r="T15" s="2"/>
      <c r="U15" s="2"/>
      <c r="V15" s="2">
        <v>2.5</v>
      </c>
      <c r="W15" s="2"/>
      <c r="X15" s="2"/>
      <c r="Y15" s="2"/>
      <c r="Z15" s="2">
        <v>2</v>
      </c>
      <c r="AA15" s="2"/>
      <c r="AB15" s="2"/>
      <c r="AC15" s="2"/>
      <c r="AD15" s="2">
        <v>13.88</v>
      </c>
      <c r="AE15" s="2"/>
      <c r="AF15" s="2"/>
      <c r="AG15" s="2"/>
      <c r="AH15" s="2">
        <v>13.43</v>
      </c>
      <c r="AI15" s="2"/>
      <c r="AJ15" s="2"/>
      <c r="AK15" s="2"/>
      <c r="AL15" s="2">
        <v>25</v>
      </c>
      <c r="AM15" s="2"/>
      <c r="AN15" s="2"/>
      <c r="AO15" s="2"/>
      <c r="AP15" s="2">
        <v>16</v>
      </c>
      <c r="AQ15" s="2"/>
      <c r="AR15" s="2"/>
      <c r="AS15" s="2"/>
      <c r="AT15" s="2">
        <v>2.73</v>
      </c>
      <c r="AU15" s="2"/>
      <c r="AV15" s="2"/>
      <c r="AW15" s="2"/>
      <c r="AX15" s="2">
        <v>1.87</v>
      </c>
      <c r="AY15" s="2"/>
      <c r="AZ15" s="2"/>
      <c r="BA15" s="2"/>
      <c r="BB15" s="2">
        <v>29.32</v>
      </c>
      <c r="BC15" s="2"/>
      <c r="BD15" s="2"/>
      <c r="BE15" s="2"/>
    </row>
    <row r="16" spans="1:57" x14ac:dyDescent="0.25">
      <c r="A16" s="2"/>
      <c r="B16" s="2">
        <v>1</v>
      </c>
      <c r="C16" s="2">
        <v>1</v>
      </c>
      <c r="D16" s="2">
        <v>4</v>
      </c>
      <c r="E16" s="2">
        <v>3</v>
      </c>
      <c r="F16">
        <v>6.5</v>
      </c>
      <c r="H16" s="2"/>
      <c r="I16" s="2"/>
      <c r="J16" s="2">
        <v>15.5</v>
      </c>
      <c r="L16" s="2"/>
      <c r="M16" s="2"/>
      <c r="N16" s="2">
        <v>1</v>
      </c>
      <c r="P16" s="2"/>
      <c r="Q16" s="2"/>
      <c r="R16" s="2">
        <v>0.49</v>
      </c>
      <c r="S16" s="2"/>
      <c r="T16" s="2"/>
      <c r="U16" s="2"/>
      <c r="V16" s="2">
        <v>2.4900000000000002</v>
      </c>
      <c r="W16" s="2"/>
      <c r="X16" s="2"/>
      <c r="Y16" s="2"/>
      <c r="Z16" s="2">
        <v>1</v>
      </c>
      <c r="AA16" s="2"/>
      <c r="AB16" s="2"/>
      <c r="AC16" s="2"/>
      <c r="AD16" s="2">
        <v>15.72</v>
      </c>
      <c r="AE16" s="2"/>
      <c r="AF16" s="2"/>
      <c r="AG16" s="2"/>
      <c r="AH16" s="2">
        <v>14</v>
      </c>
      <c r="AI16" s="2"/>
      <c r="AJ16" s="2"/>
      <c r="AK16" s="2"/>
      <c r="AL16" s="2">
        <v>26.5</v>
      </c>
      <c r="AM16" s="2"/>
      <c r="AN16" s="2"/>
      <c r="AO16" s="2"/>
      <c r="AP16" s="2">
        <v>14.65</v>
      </c>
      <c r="AQ16" s="2"/>
      <c r="AR16" s="2"/>
      <c r="AS16" s="2"/>
      <c r="AT16" s="2">
        <v>3.33</v>
      </c>
      <c r="AU16" s="2"/>
      <c r="AV16" s="2"/>
      <c r="AW16" s="2"/>
      <c r="AX16" s="2">
        <v>3</v>
      </c>
      <c r="AY16" s="2"/>
      <c r="AZ16" s="2"/>
      <c r="BA16" s="2"/>
      <c r="BB16" s="2">
        <v>30</v>
      </c>
      <c r="BC16" s="2"/>
      <c r="BD16" s="2"/>
      <c r="BE16" s="2"/>
    </row>
    <row r="17" spans="1:57" x14ac:dyDescent="0.25">
      <c r="A17" s="2"/>
      <c r="B17" s="2">
        <v>1</v>
      </c>
      <c r="C17" s="2">
        <v>1</v>
      </c>
      <c r="D17" s="2">
        <v>4</v>
      </c>
      <c r="E17" s="2">
        <v>4</v>
      </c>
      <c r="F17">
        <v>9.3000000000000007</v>
      </c>
      <c r="H17" s="2"/>
      <c r="I17" s="2"/>
      <c r="J17" s="2">
        <v>16</v>
      </c>
      <c r="L17" s="2"/>
      <c r="M17" s="2"/>
      <c r="N17" s="2">
        <v>1.23</v>
      </c>
      <c r="P17" s="2"/>
      <c r="Q17" s="2"/>
      <c r="R17" s="2">
        <v>1</v>
      </c>
      <c r="S17" s="2"/>
      <c r="T17" s="2"/>
      <c r="U17" s="2"/>
      <c r="V17" s="2">
        <v>2.2000000000000002</v>
      </c>
      <c r="W17" s="2"/>
      <c r="X17" s="2"/>
      <c r="Y17" s="2"/>
      <c r="Z17" s="2">
        <v>1.05</v>
      </c>
      <c r="AA17" s="2"/>
      <c r="AB17" s="2"/>
      <c r="AC17" s="2"/>
      <c r="AD17" s="2">
        <v>13.75</v>
      </c>
      <c r="AE17" s="2"/>
      <c r="AF17" s="2"/>
      <c r="AG17" s="2"/>
      <c r="AH17" s="2">
        <v>12</v>
      </c>
      <c r="AI17" s="2"/>
      <c r="AJ17" s="2"/>
      <c r="AK17" s="2"/>
      <c r="AL17" s="2">
        <v>28</v>
      </c>
      <c r="AM17" s="2"/>
      <c r="AN17" s="2"/>
      <c r="AO17" s="2"/>
      <c r="AP17" s="2">
        <v>15.78</v>
      </c>
      <c r="AQ17" s="2"/>
      <c r="AR17" s="2"/>
      <c r="AS17" s="2"/>
      <c r="AT17" s="2">
        <v>2.67</v>
      </c>
      <c r="AU17" s="2"/>
      <c r="AV17" s="2"/>
      <c r="AW17" s="2"/>
      <c r="AX17" s="2">
        <v>2</v>
      </c>
      <c r="AY17" s="2"/>
      <c r="AZ17" s="2"/>
      <c r="BA17" s="2"/>
      <c r="BB17" s="2">
        <v>30.85</v>
      </c>
      <c r="BC17" s="2"/>
      <c r="BD17" s="2"/>
      <c r="BE17" s="2"/>
    </row>
    <row r="18" spans="1:57" x14ac:dyDescent="0.25">
      <c r="A18" s="2" t="s">
        <v>23</v>
      </c>
      <c r="B18" s="2">
        <v>1</v>
      </c>
      <c r="C18" s="2">
        <v>1</v>
      </c>
      <c r="D18" s="2">
        <v>5</v>
      </c>
      <c r="E18" s="2">
        <v>1</v>
      </c>
      <c r="F18">
        <v>7.6</v>
      </c>
      <c r="G18" s="1">
        <f>AVERAGE(F18,F19,F20,F21)</f>
        <v>8.6749999999999989</v>
      </c>
      <c r="H18" s="2">
        <f t="shared" si="34"/>
        <v>1.2841988423397295</v>
      </c>
      <c r="I18" s="2">
        <f t="shared" si="0"/>
        <v>0.74231146956053728</v>
      </c>
      <c r="J18" s="2">
        <v>18</v>
      </c>
      <c r="K18">
        <f>AVERAGE(J18,J19,J20,J21)</f>
        <v>16.75</v>
      </c>
      <c r="L18" s="2">
        <f t="shared" si="1"/>
        <v>0.98826447202490642</v>
      </c>
      <c r="M18" s="2">
        <f t="shared" si="2"/>
        <v>0.57125113989878984</v>
      </c>
      <c r="N18" s="2">
        <v>2.34</v>
      </c>
      <c r="O18">
        <f>AVERAGE(N18,N19,N20,N21)</f>
        <v>1.44</v>
      </c>
      <c r="P18" s="2">
        <f t="shared" si="3"/>
        <v>0.6673829485385433</v>
      </c>
      <c r="Q18" s="2">
        <f t="shared" si="4"/>
        <v>0.38577049048470713</v>
      </c>
      <c r="R18" s="2">
        <v>0.34</v>
      </c>
      <c r="S18" s="2">
        <f t="shared" si="5"/>
        <v>0.78249999999999997</v>
      </c>
      <c r="T18" s="2">
        <f t="shared" si="6"/>
        <v>0.44589797039233103</v>
      </c>
      <c r="U18" s="2">
        <f t="shared" si="7"/>
        <v>0.25774449155626072</v>
      </c>
      <c r="V18" s="2">
        <v>2.89</v>
      </c>
      <c r="W18" s="2">
        <f t="shared" si="8"/>
        <v>2.5700000000000003</v>
      </c>
      <c r="X18" s="2">
        <f t="shared" si="9"/>
        <v>0.23551362310207594</v>
      </c>
      <c r="Y18" s="2">
        <v>0.58550000000000002</v>
      </c>
      <c r="Z18" s="2">
        <v>1</v>
      </c>
      <c r="AA18" s="2">
        <f t="shared" si="11"/>
        <v>1.1274999999999999</v>
      </c>
      <c r="AB18" s="2">
        <f t="shared" si="12"/>
        <v>0.35453020557727732</v>
      </c>
      <c r="AC18" s="2">
        <f t="shared" si="13"/>
        <v>0.20493075466894642</v>
      </c>
      <c r="AD18" s="2">
        <v>12</v>
      </c>
      <c r="AE18" s="2">
        <f t="shared" si="14"/>
        <v>12.862499999999999</v>
      </c>
      <c r="AF18" s="2">
        <f t="shared" si="15"/>
        <v>12.862499999999999</v>
      </c>
      <c r="AG18" s="2">
        <v>0.43497000000000002</v>
      </c>
      <c r="AH18" s="2">
        <v>12</v>
      </c>
      <c r="AI18" s="2">
        <f t="shared" si="16"/>
        <v>12.855</v>
      </c>
      <c r="AJ18" s="2">
        <f t="shared" si="17"/>
        <v>1.1165870618391858</v>
      </c>
      <c r="AK18" s="2">
        <f t="shared" si="18"/>
        <v>0.37219568727972857</v>
      </c>
      <c r="AL18" s="2">
        <v>20</v>
      </c>
      <c r="AM18" s="2">
        <f t="shared" si="19"/>
        <v>22.512499999999999</v>
      </c>
      <c r="AN18" s="2">
        <f t="shared" si="20"/>
        <v>1.9106608804285496</v>
      </c>
      <c r="AO18" s="2">
        <v>0.10443</v>
      </c>
      <c r="AP18" s="2">
        <v>18.39</v>
      </c>
      <c r="AQ18" s="2">
        <f t="shared" si="22"/>
        <v>18.877500000000001</v>
      </c>
      <c r="AR18" s="2">
        <f t="shared" si="23"/>
        <v>0.98591328219067975</v>
      </c>
      <c r="AS18" s="2">
        <f t="shared" si="24"/>
        <v>0.56989207063045078</v>
      </c>
      <c r="AT18" s="2">
        <v>1.79</v>
      </c>
      <c r="AU18" s="2">
        <f t="shared" si="25"/>
        <v>2.5225</v>
      </c>
      <c r="AV18" s="2">
        <f t="shared" si="26"/>
        <v>0.51571148264638489</v>
      </c>
      <c r="AW18" s="2">
        <f t="shared" si="27"/>
        <v>0.29809912291698548</v>
      </c>
      <c r="AX18" s="2">
        <v>1.59</v>
      </c>
      <c r="AY18" s="2">
        <f t="shared" si="28"/>
        <v>1.8374999999999999</v>
      </c>
      <c r="AZ18" s="2">
        <f t="shared" si="29"/>
        <v>0.20006249023742553</v>
      </c>
      <c r="BA18" s="2">
        <f t="shared" si="30"/>
        <v>0.11564305794070841</v>
      </c>
      <c r="BB18" s="2">
        <v>30.26</v>
      </c>
      <c r="BC18" s="2">
        <f t="shared" si="31"/>
        <v>30.232500000000002</v>
      </c>
      <c r="BD18" s="2">
        <f t="shared" si="32"/>
        <v>0.74437333822932394</v>
      </c>
      <c r="BE18" s="2">
        <f t="shared" si="33"/>
        <v>0.43027360591290403</v>
      </c>
    </row>
    <row r="19" spans="1:57" x14ac:dyDescent="0.25">
      <c r="A19" s="2"/>
      <c r="B19" s="2">
        <v>1</v>
      </c>
      <c r="C19" s="2">
        <v>1</v>
      </c>
      <c r="D19" s="2">
        <v>5</v>
      </c>
      <c r="E19" s="2">
        <v>2</v>
      </c>
      <c r="F19">
        <v>10.4</v>
      </c>
      <c r="H19" s="2"/>
      <c r="I19" s="2"/>
      <c r="J19" s="2">
        <v>17</v>
      </c>
      <c r="L19" s="2"/>
      <c r="M19" s="2"/>
      <c r="N19" s="2">
        <v>0.74</v>
      </c>
      <c r="P19" s="2"/>
      <c r="Q19" s="2"/>
      <c r="R19" s="2">
        <v>0.74</v>
      </c>
      <c r="S19" s="2"/>
      <c r="T19" s="2"/>
      <c r="U19" s="2"/>
      <c r="V19" s="2">
        <v>2.57</v>
      </c>
      <c r="W19" s="2"/>
      <c r="X19" s="2"/>
      <c r="Y19" s="2"/>
      <c r="Z19" s="2">
        <v>1.65</v>
      </c>
      <c r="AA19" s="2"/>
      <c r="AB19" s="2"/>
      <c r="AC19" s="2"/>
      <c r="AD19" s="2">
        <v>11.83</v>
      </c>
      <c r="AE19" s="2"/>
      <c r="AF19" s="2"/>
      <c r="AG19" s="2"/>
      <c r="AH19" s="2">
        <v>11.8</v>
      </c>
      <c r="AI19" s="2"/>
      <c r="AJ19" s="2"/>
      <c r="AK19" s="2"/>
      <c r="AL19" s="2">
        <v>22.25</v>
      </c>
      <c r="AM19" s="2"/>
      <c r="AN19" s="2"/>
      <c r="AO19" s="2"/>
      <c r="AP19" s="2">
        <v>19.34</v>
      </c>
      <c r="AQ19" s="2"/>
      <c r="AR19" s="2"/>
      <c r="AS19" s="2"/>
      <c r="AT19" s="2">
        <v>2.63</v>
      </c>
      <c r="AU19" s="2"/>
      <c r="AV19" s="2"/>
      <c r="AW19" s="2"/>
      <c r="AX19" s="2">
        <v>2</v>
      </c>
      <c r="AY19" s="2"/>
      <c r="AZ19" s="2"/>
      <c r="BA19" s="2"/>
      <c r="BB19" s="2">
        <v>29.22</v>
      </c>
      <c r="BC19" s="2"/>
      <c r="BD19" s="2"/>
      <c r="BE19" s="2"/>
    </row>
    <row r="20" spans="1:57" x14ac:dyDescent="0.25">
      <c r="A20" s="2"/>
      <c r="B20" s="2">
        <v>1</v>
      </c>
      <c r="C20" s="2">
        <v>1</v>
      </c>
      <c r="D20" s="2">
        <v>5</v>
      </c>
      <c r="E20" s="2">
        <v>3</v>
      </c>
      <c r="F20">
        <v>8.9</v>
      </c>
      <c r="H20" s="2"/>
      <c r="I20" s="2"/>
      <c r="J20" s="2">
        <v>15.7</v>
      </c>
      <c r="L20" s="2"/>
      <c r="M20" s="2"/>
      <c r="N20" s="2">
        <v>1.25</v>
      </c>
      <c r="P20" s="2"/>
      <c r="Q20" s="2"/>
      <c r="R20" s="2">
        <v>0.65</v>
      </c>
      <c r="S20" s="2"/>
      <c r="T20" s="2"/>
      <c r="U20" s="2"/>
      <c r="V20" s="2">
        <v>2.4900000000000002</v>
      </c>
      <c r="W20" s="2"/>
      <c r="X20" s="2"/>
      <c r="Y20" s="2"/>
      <c r="Z20" s="2">
        <v>0.86</v>
      </c>
      <c r="AA20" s="2"/>
      <c r="AB20" s="2"/>
      <c r="AC20" s="2"/>
      <c r="AD20" s="2">
        <v>13.62</v>
      </c>
      <c r="AE20" s="2"/>
      <c r="AF20" s="2"/>
      <c r="AG20" s="2"/>
      <c r="AH20" s="2">
        <v>13.62</v>
      </c>
      <c r="AI20" s="2"/>
      <c r="AJ20" s="2"/>
      <c r="AK20" s="2"/>
      <c r="AL20" s="2">
        <v>24.5</v>
      </c>
      <c r="AM20" s="2"/>
      <c r="AN20" s="2"/>
      <c r="AO20" s="2"/>
      <c r="AP20" s="2">
        <v>17.78</v>
      </c>
      <c r="AQ20" s="2"/>
      <c r="AR20" s="2"/>
      <c r="AS20" s="2"/>
      <c r="AT20" s="2">
        <v>3</v>
      </c>
      <c r="AU20" s="2"/>
      <c r="AV20" s="2"/>
      <c r="AW20" s="2"/>
      <c r="AX20" s="2">
        <v>1.76</v>
      </c>
      <c r="AY20" s="2"/>
      <c r="AZ20" s="2"/>
      <c r="BA20" s="2"/>
      <c r="BB20" s="2">
        <v>31</v>
      </c>
      <c r="BC20" s="2"/>
      <c r="BD20" s="2"/>
      <c r="BE20" s="2"/>
    </row>
    <row r="21" spans="1:57" x14ac:dyDescent="0.25">
      <c r="A21" s="2"/>
      <c r="B21" s="2">
        <v>1</v>
      </c>
      <c r="C21" s="2">
        <v>1</v>
      </c>
      <c r="D21" s="2">
        <v>5</v>
      </c>
      <c r="E21" s="2">
        <v>4</v>
      </c>
      <c r="F21">
        <v>7.8</v>
      </c>
      <c r="H21" s="2"/>
      <c r="I21" s="2"/>
      <c r="J21" s="2">
        <v>16.3</v>
      </c>
      <c r="L21" s="2"/>
      <c r="M21" s="2"/>
      <c r="N21" s="2">
        <v>1.43</v>
      </c>
      <c r="P21" s="2"/>
      <c r="Q21" s="2"/>
      <c r="R21" s="2">
        <v>1.4</v>
      </c>
      <c r="S21" s="2"/>
      <c r="T21" s="2"/>
      <c r="U21" s="2"/>
      <c r="V21" s="2">
        <v>2.33</v>
      </c>
      <c r="W21" s="2"/>
      <c r="X21" s="2"/>
      <c r="Y21" s="2"/>
      <c r="Z21" s="2">
        <v>1</v>
      </c>
      <c r="AA21" s="2"/>
      <c r="AB21" s="2"/>
      <c r="AC21" s="2"/>
      <c r="AD21" s="2">
        <v>14</v>
      </c>
      <c r="AE21" s="2"/>
      <c r="AF21" s="2"/>
      <c r="AG21" s="2"/>
      <c r="AH21" s="2">
        <v>14</v>
      </c>
      <c r="AI21" s="2"/>
      <c r="AJ21" s="2"/>
      <c r="AK21" s="2"/>
      <c r="AL21" s="2">
        <v>23.3</v>
      </c>
      <c r="AM21" s="2"/>
      <c r="AN21" s="2"/>
      <c r="AO21" s="2"/>
      <c r="AP21" s="2">
        <v>20</v>
      </c>
      <c r="AQ21" s="2"/>
      <c r="AR21" s="2"/>
      <c r="AS21" s="2"/>
      <c r="AT21" s="2">
        <v>2.67</v>
      </c>
      <c r="AU21" s="2"/>
      <c r="AV21" s="2"/>
      <c r="AW21" s="2"/>
      <c r="AX21" s="2">
        <v>2</v>
      </c>
      <c r="AY21" s="2"/>
      <c r="AZ21" s="2"/>
      <c r="BA21" s="2"/>
      <c r="BB21" s="2">
        <v>30.45</v>
      </c>
      <c r="BC21" s="2"/>
      <c r="BD21" s="2"/>
      <c r="BE21" s="2"/>
    </row>
    <row r="22" spans="1:57" x14ac:dyDescent="0.25">
      <c r="A22" s="2" t="s">
        <v>27</v>
      </c>
      <c r="B22" s="2">
        <v>1</v>
      </c>
      <c r="C22" s="2">
        <v>2</v>
      </c>
      <c r="D22" s="2">
        <v>1</v>
      </c>
      <c r="E22" s="2">
        <v>1</v>
      </c>
      <c r="F22">
        <v>11.3</v>
      </c>
      <c r="G22">
        <f>AVERAGE(F22,F23,F24,F25)</f>
        <v>10.75</v>
      </c>
      <c r="H22" s="2">
        <f t="shared" si="34"/>
        <v>0.86602540378443893</v>
      </c>
      <c r="I22" s="2">
        <f t="shared" si="0"/>
        <v>0.50059271895054269</v>
      </c>
      <c r="J22" s="2">
        <v>21.1</v>
      </c>
      <c r="K22">
        <f>AVERAGE(J22,J23,J24,J25)</f>
        <v>22.6</v>
      </c>
      <c r="L22" s="2">
        <f t="shared" si="1"/>
        <v>1.8275666882497066</v>
      </c>
      <c r="M22" s="2">
        <f t="shared" si="2"/>
        <v>1.0563969296241078</v>
      </c>
      <c r="N22" s="2">
        <v>2.54</v>
      </c>
      <c r="O22">
        <f>AVERAGE(N22,N23,N24,N25)</f>
        <v>1.8574999999999999</v>
      </c>
      <c r="P22" s="2">
        <f t="shared" si="3"/>
        <v>0.68674959046220052</v>
      </c>
      <c r="Q22" s="2">
        <f t="shared" si="4"/>
        <v>0.39696508119202345</v>
      </c>
      <c r="R22" s="2">
        <v>0.84</v>
      </c>
      <c r="S22" s="2">
        <f t="shared" si="5"/>
        <v>0.88249999999999995</v>
      </c>
      <c r="T22" s="2">
        <f t="shared" si="6"/>
        <v>0.24554361459151566</v>
      </c>
      <c r="U22" s="2">
        <f t="shared" si="7"/>
        <v>0.14193272519740791</v>
      </c>
      <c r="V22" s="2">
        <v>3</v>
      </c>
      <c r="W22" s="2">
        <f t="shared" si="8"/>
        <v>2.6124999999999998</v>
      </c>
      <c r="X22" s="2">
        <f t="shared" si="9"/>
        <v>0.29193321153989993</v>
      </c>
      <c r="Y22" s="2">
        <v>0.51012000000000002</v>
      </c>
      <c r="Z22" s="2">
        <v>1.27</v>
      </c>
      <c r="AA22" s="2">
        <f t="shared" si="11"/>
        <v>1.3674999999999999</v>
      </c>
      <c r="AB22" s="2">
        <f t="shared" si="12"/>
        <v>0.17745891543302916</v>
      </c>
      <c r="AC22" s="2">
        <f t="shared" si="13"/>
        <v>0.10257740776475674</v>
      </c>
      <c r="AD22" s="2">
        <v>16</v>
      </c>
      <c r="AE22" s="2">
        <f t="shared" si="14"/>
        <v>15.654999999999999</v>
      </c>
      <c r="AF22" s="2">
        <f t="shared" si="15"/>
        <v>15.654999999999999</v>
      </c>
      <c r="AG22" s="2">
        <v>0.49130000000000001</v>
      </c>
      <c r="AH22" s="2">
        <v>20.440000000000001</v>
      </c>
      <c r="AI22" s="2">
        <f t="shared" si="16"/>
        <v>19.585000000000001</v>
      </c>
      <c r="AJ22" s="2">
        <f t="shared" si="17"/>
        <v>1.812226990933163</v>
      </c>
      <c r="AK22" s="2">
        <f t="shared" si="18"/>
        <v>0.60407566364438769</v>
      </c>
      <c r="AL22" s="2">
        <v>30</v>
      </c>
      <c r="AM22" s="2">
        <f t="shared" si="19"/>
        <v>31.310000000000002</v>
      </c>
      <c r="AN22" s="2">
        <f t="shared" si="20"/>
        <v>2.1317598363793242</v>
      </c>
      <c r="AO22" s="2">
        <v>0.23222999999999999</v>
      </c>
      <c r="AP22" s="2">
        <v>15</v>
      </c>
      <c r="AQ22" s="2">
        <f t="shared" si="22"/>
        <v>14.635</v>
      </c>
      <c r="AR22" s="2">
        <f t="shared" si="23"/>
        <v>1.0952473084498622</v>
      </c>
      <c r="AS22" s="2">
        <f t="shared" si="24"/>
        <v>0.63309092973980474</v>
      </c>
      <c r="AT22" s="2">
        <v>1</v>
      </c>
      <c r="AU22" s="2">
        <f>AVERAGE(AT22,AT23,AT24,AT25)</f>
        <v>1.7675000000000001</v>
      </c>
      <c r="AV22" s="2">
        <f t="shared" si="26"/>
        <v>0.65489821092034362</v>
      </c>
      <c r="AW22" s="2">
        <f t="shared" si="27"/>
        <v>0.37855387914470728</v>
      </c>
      <c r="AX22" s="2">
        <v>2.76</v>
      </c>
      <c r="AY22" s="2">
        <f t="shared" si="28"/>
        <v>2.3899999999999997</v>
      </c>
      <c r="AZ22" s="2">
        <f t="shared" si="29"/>
        <v>0.58000000000000096</v>
      </c>
      <c r="BA22" s="2">
        <f t="shared" si="30"/>
        <v>0.33526011560693697</v>
      </c>
      <c r="BB22" s="2">
        <v>31.33</v>
      </c>
      <c r="BC22" s="2">
        <f t="shared" si="31"/>
        <v>32.287499999999994</v>
      </c>
      <c r="BD22" s="2">
        <f t="shared" si="32"/>
        <v>0.7936571467999689</v>
      </c>
      <c r="BE22" s="2">
        <f t="shared" si="33"/>
        <v>0.45876135653177391</v>
      </c>
    </row>
    <row r="23" spans="1:57" x14ac:dyDescent="0.25">
      <c r="A23" s="2"/>
      <c r="B23" s="2">
        <v>1</v>
      </c>
      <c r="C23" s="2">
        <v>2</v>
      </c>
      <c r="D23" s="2">
        <v>1</v>
      </c>
      <c r="E23" s="2">
        <v>2</v>
      </c>
      <c r="F23">
        <v>9.6999999999999993</v>
      </c>
      <c r="H23" s="2"/>
      <c r="I23" s="2"/>
      <c r="J23" s="2">
        <v>24.6</v>
      </c>
      <c r="L23" s="2"/>
      <c r="M23" s="2"/>
      <c r="N23" s="2">
        <v>1</v>
      </c>
      <c r="P23" s="2"/>
      <c r="Q23" s="2"/>
      <c r="R23" s="2">
        <v>1</v>
      </c>
      <c r="S23" s="2"/>
      <c r="T23" s="2"/>
      <c r="U23" s="2"/>
      <c r="V23" s="2">
        <v>2.67</v>
      </c>
      <c r="W23" s="2"/>
      <c r="X23" s="2"/>
      <c r="Y23" s="2"/>
      <c r="Z23" s="2">
        <v>1.63</v>
      </c>
      <c r="AA23" s="2"/>
      <c r="AB23" s="2"/>
      <c r="AC23" s="2"/>
      <c r="AD23" s="2">
        <v>17</v>
      </c>
      <c r="AE23" s="2"/>
      <c r="AF23" s="2"/>
      <c r="AG23" s="2"/>
      <c r="AH23" s="2">
        <v>18.670000000000002</v>
      </c>
      <c r="AI23" s="2"/>
      <c r="AJ23" s="2"/>
      <c r="AK23" s="2"/>
      <c r="AL23" s="2">
        <v>33.24</v>
      </c>
      <c r="AM23" s="2"/>
      <c r="AN23" s="2"/>
      <c r="AO23" s="2"/>
      <c r="AP23" s="2">
        <v>13.54</v>
      </c>
      <c r="AQ23" s="2"/>
      <c r="AR23" s="2"/>
      <c r="AS23" s="2"/>
      <c r="AT23" s="2">
        <v>1.77</v>
      </c>
      <c r="AU23" s="2"/>
      <c r="AV23" s="2"/>
      <c r="AW23" s="2"/>
      <c r="AX23" s="2">
        <v>1.8</v>
      </c>
      <c r="AY23" s="2"/>
      <c r="AZ23" s="2"/>
      <c r="BA23" s="2"/>
      <c r="BB23" s="2">
        <v>33.15</v>
      </c>
      <c r="BC23" s="2"/>
      <c r="BD23" s="2"/>
      <c r="BE23" s="2"/>
    </row>
    <row r="24" spans="1:57" x14ac:dyDescent="0.25">
      <c r="A24" s="2"/>
      <c r="B24" s="2">
        <v>1</v>
      </c>
      <c r="C24" s="2">
        <v>2</v>
      </c>
      <c r="D24" s="2">
        <v>1</v>
      </c>
      <c r="E24" s="2">
        <v>3</v>
      </c>
      <c r="F24">
        <v>11.6</v>
      </c>
      <c r="H24" s="2"/>
      <c r="I24" s="2"/>
      <c r="J24" s="2">
        <v>23.7</v>
      </c>
      <c r="L24" s="2"/>
      <c r="M24" s="2"/>
      <c r="N24" s="2">
        <v>2.2599999999999998</v>
      </c>
      <c r="P24" s="2"/>
      <c r="Q24" s="2"/>
      <c r="R24" s="2">
        <v>0.56000000000000005</v>
      </c>
      <c r="S24" s="2"/>
      <c r="T24" s="2"/>
      <c r="U24" s="2"/>
      <c r="V24" s="2">
        <v>2.4300000000000002</v>
      </c>
      <c r="W24" s="2"/>
      <c r="X24" s="2"/>
      <c r="Y24" s="2"/>
      <c r="Z24" s="2">
        <v>1.32</v>
      </c>
      <c r="AA24" s="2"/>
      <c r="AB24" s="2"/>
      <c r="AC24" s="2"/>
      <c r="AD24" s="2">
        <v>14.62</v>
      </c>
      <c r="AE24" s="2"/>
      <c r="AF24" s="2"/>
      <c r="AG24" s="2"/>
      <c r="AH24" s="2">
        <v>17.579999999999998</v>
      </c>
      <c r="AI24" s="2"/>
      <c r="AJ24" s="2"/>
      <c r="AK24" s="2"/>
      <c r="AL24" s="2">
        <v>33</v>
      </c>
      <c r="AM24" s="2"/>
      <c r="AN24" s="2"/>
      <c r="AO24" s="2"/>
      <c r="AP24" s="2">
        <v>16</v>
      </c>
      <c r="AQ24" s="2"/>
      <c r="AR24" s="2"/>
      <c r="AS24" s="2"/>
      <c r="AT24" s="2">
        <v>1.7</v>
      </c>
      <c r="AU24" s="2"/>
      <c r="AV24" s="2"/>
      <c r="AW24" s="2"/>
      <c r="AX24" s="2">
        <v>2</v>
      </c>
      <c r="AY24" s="2"/>
      <c r="AZ24" s="2"/>
      <c r="BA24" s="2"/>
      <c r="BB24" s="2">
        <v>32</v>
      </c>
      <c r="BC24" s="2"/>
      <c r="BD24" s="2"/>
      <c r="BE24" s="2"/>
    </row>
    <row r="25" spans="1:57" x14ac:dyDescent="0.25">
      <c r="A25" s="2"/>
      <c r="B25" s="2">
        <v>1</v>
      </c>
      <c r="C25" s="2">
        <v>2</v>
      </c>
      <c r="D25" s="2">
        <v>1</v>
      </c>
      <c r="E25" s="2">
        <v>4</v>
      </c>
      <c r="F25">
        <v>10.4</v>
      </c>
      <c r="H25" s="2"/>
      <c r="I25" s="2"/>
      <c r="J25" s="2">
        <v>21</v>
      </c>
      <c r="L25" s="2"/>
      <c r="M25" s="2"/>
      <c r="N25" s="2">
        <v>1.63</v>
      </c>
      <c r="P25" s="2"/>
      <c r="Q25" s="2"/>
      <c r="R25" s="2">
        <v>1.1299999999999999</v>
      </c>
      <c r="S25" s="2"/>
      <c r="T25" s="2"/>
      <c r="U25" s="2"/>
      <c r="V25" s="2">
        <v>2.35</v>
      </c>
      <c r="W25" s="2"/>
      <c r="X25" s="2"/>
      <c r="Y25" s="2"/>
      <c r="Z25" s="2">
        <v>1.25</v>
      </c>
      <c r="AA25" s="2"/>
      <c r="AB25" s="2"/>
      <c r="AC25" s="2"/>
      <c r="AD25" s="2">
        <v>15</v>
      </c>
      <c r="AE25" s="2"/>
      <c r="AF25" s="2"/>
      <c r="AG25" s="2"/>
      <c r="AH25" s="2">
        <v>21.65</v>
      </c>
      <c r="AI25" s="2"/>
      <c r="AJ25" s="2"/>
      <c r="AK25" s="2"/>
      <c r="AL25" s="2">
        <v>29</v>
      </c>
      <c r="AM25" s="2"/>
      <c r="AN25" s="2"/>
      <c r="AO25" s="2"/>
      <c r="AP25" s="2">
        <v>14</v>
      </c>
      <c r="AQ25" s="2"/>
      <c r="AR25" s="2"/>
      <c r="AS25" s="2"/>
      <c r="AT25" s="2">
        <v>2.6</v>
      </c>
      <c r="AU25" s="2"/>
      <c r="AV25" s="2"/>
      <c r="AW25" s="2"/>
      <c r="AX25" s="2">
        <v>3</v>
      </c>
      <c r="AY25" s="2"/>
      <c r="AZ25" s="2"/>
      <c r="BA25" s="2"/>
      <c r="BB25" s="2">
        <v>32.67</v>
      </c>
      <c r="BC25" s="2"/>
      <c r="BD25" s="2"/>
      <c r="BE25" s="2"/>
    </row>
    <row r="26" spans="1:57" x14ac:dyDescent="0.25">
      <c r="A26" s="2" t="s">
        <v>20</v>
      </c>
      <c r="B26" s="2">
        <v>1</v>
      </c>
      <c r="C26" s="2">
        <v>2</v>
      </c>
      <c r="D26" s="2">
        <v>2</v>
      </c>
      <c r="E26" s="2">
        <v>1</v>
      </c>
      <c r="F26">
        <v>6.1</v>
      </c>
      <c r="G26">
        <f>AVERAGE(F26,F27,F28,F29)</f>
        <v>7.375</v>
      </c>
      <c r="H26" s="2">
        <f t="shared" si="34"/>
        <v>1.0242883708539603</v>
      </c>
      <c r="I26" s="2">
        <f t="shared" si="0"/>
        <v>0.5920742028057574</v>
      </c>
      <c r="J26" s="2">
        <v>16.100000000000001</v>
      </c>
      <c r="K26">
        <f>AVERAGE(J26,J27,J28,J29)</f>
        <v>17.100000000000001</v>
      </c>
      <c r="L26" s="2">
        <f t="shared" si="1"/>
        <v>2.0016659728003221</v>
      </c>
      <c r="M26" s="2">
        <f t="shared" si="2"/>
        <v>1.1570323542198393</v>
      </c>
      <c r="N26" s="2">
        <v>2</v>
      </c>
      <c r="O26">
        <f>AVERAGE(N26,N27,N28,N29)</f>
        <v>1.2524999999999999</v>
      </c>
      <c r="P26" s="2">
        <f t="shared" si="3"/>
        <v>0.55421866923925767</v>
      </c>
      <c r="Q26" s="2">
        <f t="shared" si="4"/>
        <v>0.32035761227702758</v>
      </c>
      <c r="R26" s="2">
        <v>0.36</v>
      </c>
      <c r="S26" s="2">
        <f t="shared" si="5"/>
        <v>0.53999999999999992</v>
      </c>
      <c r="T26" s="2">
        <f t="shared" si="6"/>
        <v>0.31112698372208103</v>
      </c>
      <c r="U26" s="2">
        <f t="shared" si="7"/>
        <v>0.1798421871225902</v>
      </c>
      <c r="V26" s="2">
        <v>3</v>
      </c>
      <c r="W26" s="2">
        <f t="shared" si="8"/>
        <v>2.0774999999999997</v>
      </c>
      <c r="X26" s="2">
        <f t="shared" si="9"/>
        <v>0.70599220958874764</v>
      </c>
      <c r="Y26" s="2">
        <v>0.20086999999999999</v>
      </c>
      <c r="Z26" s="2">
        <v>1.07</v>
      </c>
      <c r="AA26" s="2">
        <f t="shared" si="11"/>
        <v>1.2675000000000001</v>
      </c>
      <c r="AB26" s="2">
        <f t="shared" si="12"/>
        <v>0.19189841062395421</v>
      </c>
      <c r="AC26" s="2">
        <f t="shared" si="13"/>
        <v>0.11092393677685215</v>
      </c>
      <c r="AD26" s="2">
        <v>12</v>
      </c>
      <c r="AE26" s="2">
        <f t="shared" si="14"/>
        <v>13.15</v>
      </c>
      <c r="AF26" s="2">
        <f t="shared" si="15"/>
        <v>13.15</v>
      </c>
      <c r="AG26" s="2">
        <v>0.60116000000000003</v>
      </c>
      <c r="AH26" s="2">
        <v>12.78</v>
      </c>
      <c r="AI26" s="2">
        <f t="shared" si="16"/>
        <v>13.445</v>
      </c>
      <c r="AJ26" s="2">
        <f t="shared" si="17"/>
        <v>0.69332532046651796</v>
      </c>
      <c r="AK26" s="2">
        <f t="shared" si="18"/>
        <v>0.231108440155506</v>
      </c>
      <c r="AL26" s="2">
        <v>28.76</v>
      </c>
      <c r="AM26" s="2">
        <f t="shared" si="19"/>
        <v>28.69</v>
      </c>
      <c r="AN26" s="2">
        <f t="shared" si="20"/>
        <v>1.248091876959919</v>
      </c>
      <c r="AO26" s="2">
        <f t="shared" si="21"/>
        <v>0.72144039130631155</v>
      </c>
      <c r="AP26" s="2">
        <v>16</v>
      </c>
      <c r="AQ26" s="2">
        <f t="shared" si="22"/>
        <v>17.29</v>
      </c>
      <c r="AR26" s="2">
        <f t="shared" si="23"/>
        <v>0.94678403028356994</v>
      </c>
      <c r="AS26" s="2">
        <f t="shared" si="24"/>
        <v>0.54727400594426012</v>
      </c>
      <c r="AT26" s="2">
        <v>1.49</v>
      </c>
      <c r="AU26" s="2">
        <f t="shared" si="25"/>
        <v>2.1825000000000001</v>
      </c>
      <c r="AV26" s="2">
        <f t="shared" si="26"/>
        <v>0.47055817918722864</v>
      </c>
      <c r="AW26" s="2">
        <f t="shared" si="27"/>
        <v>0.2719989475070686</v>
      </c>
      <c r="AX26" s="2">
        <v>1</v>
      </c>
      <c r="AY26" s="2">
        <f t="shared" si="28"/>
        <v>1.625</v>
      </c>
      <c r="AZ26" s="2">
        <f t="shared" si="29"/>
        <v>0.47871355387816905</v>
      </c>
      <c r="BA26" s="2">
        <f t="shared" si="30"/>
        <v>0.27671303692379712</v>
      </c>
      <c r="BB26" s="2">
        <v>26</v>
      </c>
      <c r="BC26" s="2">
        <f t="shared" si="31"/>
        <v>26.925000000000001</v>
      </c>
      <c r="BD26" s="2">
        <f t="shared" si="32"/>
        <v>0.83016062702748483</v>
      </c>
      <c r="BE26" s="2">
        <f t="shared" si="33"/>
        <v>0.47986163411993343</v>
      </c>
    </row>
    <row r="27" spans="1:57" x14ac:dyDescent="0.25">
      <c r="A27" s="2"/>
      <c r="B27" s="2">
        <v>1</v>
      </c>
      <c r="C27" s="2">
        <v>2</v>
      </c>
      <c r="D27" s="2">
        <v>2</v>
      </c>
      <c r="E27" s="2">
        <v>2</v>
      </c>
      <c r="F27">
        <v>7.1</v>
      </c>
      <c r="H27" s="2"/>
      <c r="I27" s="2"/>
      <c r="J27" s="2">
        <v>19.600000000000001</v>
      </c>
      <c r="L27" s="2"/>
      <c r="M27" s="2"/>
      <c r="N27" s="2">
        <v>0.67</v>
      </c>
      <c r="P27" s="2"/>
      <c r="Q27" s="2"/>
      <c r="R27" s="2">
        <v>1</v>
      </c>
      <c r="S27" s="2"/>
      <c r="T27" s="2"/>
      <c r="U27" s="2"/>
      <c r="V27" s="2">
        <v>2</v>
      </c>
      <c r="W27" s="2"/>
      <c r="X27" s="2"/>
      <c r="Y27" s="2"/>
      <c r="Z27" s="2">
        <v>1.53</v>
      </c>
      <c r="AA27" s="2"/>
      <c r="AB27" s="2"/>
      <c r="AC27" s="2"/>
      <c r="AD27" s="2">
        <v>13.08</v>
      </c>
      <c r="AE27" s="2"/>
      <c r="AF27" s="2"/>
      <c r="AG27" s="2"/>
      <c r="AH27" s="2">
        <v>13.08</v>
      </c>
      <c r="AI27" s="2"/>
      <c r="AJ27" s="2"/>
      <c r="AK27" s="2"/>
      <c r="AL27" s="2">
        <v>29</v>
      </c>
      <c r="AM27" s="2"/>
      <c r="AN27" s="2"/>
      <c r="AO27" s="2"/>
      <c r="AP27" s="2">
        <v>18</v>
      </c>
      <c r="AQ27" s="2"/>
      <c r="AR27" s="2"/>
      <c r="AS27" s="2"/>
      <c r="AT27" s="2">
        <v>2.33</v>
      </c>
      <c r="AU27" s="2"/>
      <c r="AV27" s="2"/>
      <c r="AW27" s="2"/>
      <c r="AX27" s="2">
        <v>1.5</v>
      </c>
      <c r="AY27" s="2"/>
      <c r="AZ27" s="2"/>
      <c r="BA27" s="2"/>
      <c r="BB27" s="2">
        <v>28</v>
      </c>
      <c r="BC27" s="2"/>
      <c r="BD27" s="2"/>
      <c r="BE27" s="2"/>
    </row>
    <row r="28" spans="1:57" x14ac:dyDescent="0.25">
      <c r="A28" s="2"/>
      <c r="B28" s="2">
        <v>1</v>
      </c>
      <c r="C28" s="2">
        <v>2</v>
      </c>
      <c r="D28" s="2">
        <v>2</v>
      </c>
      <c r="E28" s="2">
        <v>3</v>
      </c>
      <c r="F28">
        <v>7.8</v>
      </c>
      <c r="H28" s="2"/>
      <c r="I28" s="2"/>
      <c r="J28" s="2">
        <v>17.7</v>
      </c>
      <c r="L28" s="2"/>
      <c r="M28" s="2"/>
      <c r="N28" s="2">
        <v>1.24</v>
      </c>
      <c r="P28" s="2"/>
      <c r="Q28" s="2"/>
      <c r="R28" s="2">
        <v>0.46</v>
      </c>
      <c r="S28" s="2"/>
      <c r="T28" s="2"/>
      <c r="U28" s="2"/>
      <c r="V28" s="2">
        <v>2.0299999999999998</v>
      </c>
      <c r="W28" s="2"/>
      <c r="X28" s="2"/>
      <c r="Y28" s="2"/>
      <c r="Z28" s="2">
        <v>1.22</v>
      </c>
      <c r="AA28" s="2"/>
      <c r="AB28" s="2"/>
      <c r="AC28" s="2"/>
      <c r="AD28" s="2">
        <v>14.17</v>
      </c>
      <c r="AE28" s="2"/>
      <c r="AF28" s="2"/>
      <c r="AG28" s="2"/>
      <c r="AH28" s="2">
        <v>14.37</v>
      </c>
      <c r="AI28" s="2"/>
      <c r="AJ28" s="2"/>
      <c r="AK28" s="2"/>
      <c r="AL28" s="2">
        <v>27</v>
      </c>
      <c r="AM28" s="2"/>
      <c r="AN28" s="2"/>
      <c r="AO28" s="2"/>
      <c r="AP28" s="2">
        <v>17.16</v>
      </c>
      <c r="AQ28" s="2"/>
      <c r="AR28" s="2"/>
      <c r="AS28" s="2"/>
      <c r="AT28" s="2">
        <v>2.54</v>
      </c>
      <c r="AU28" s="2"/>
      <c r="AV28" s="2"/>
      <c r="AW28" s="2"/>
      <c r="AX28" s="2">
        <v>2</v>
      </c>
      <c r="AY28" s="2"/>
      <c r="AZ28" s="2"/>
      <c r="BA28" s="2"/>
      <c r="BB28" s="2">
        <v>26.7</v>
      </c>
      <c r="BC28" s="2"/>
      <c r="BD28" s="2"/>
      <c r="BE28" s="2"/>
    </row>
    <row r="29" spans="1:57" x14ac:dyDescent="0.25">
      <c r="A29" s="2"/>
      <c r="B29" s="2">
        <v>1</v>
      </c>
      <c r="C29" s="2">
        <v>2</v>
      </c>
      <c r="D29" s="2">
        <v>2</v>
      </c>
      <c r="E29" s="2">
        <v>4</v>
      </c>
      <c r="F29">
        <v>8.5</v>
      </c>
      <c r="H29" s="2"/>
      <c r="I29" s="2"/>
      <c r="J29" s="2">
        <v>15</v>
      </c>
      <c r="L29" s="2"/>
      <c r="M29" s="2"/>
      <c r="N29" s="2">
        <v>1.1000000000000001</v>
      </c>
      <c r="P29" s="2"/>
      <c r="Q29" s="2"/>
      <c r="R29" s="2">
        <v>0.34</v>
      </c>
      <c r="S29" s="2"/>
      <c r="T29" s="2"/>
      <c r="U29" s="2"/>
      <c r="V29" s="2">
        <v>1.28</v>
      </c>
      <c r="W29" s="2"/>
      <c r="X29" s="2"/>
      <c r="Y29" s="2"/>
      <c r="Z29" s="2">
        <v>1.25</v>
      </c>
      <c r="AA29" s="2"/>
      <c r="AB29" s="2"/>
      <c r="AC29" s="2"/>
      <c r="AD29" s="2">
        <v>13.35</v>
      </c>
      <c r="AE29" s="2"/>
      <c r="AF29" s="2"/>
      <c r="AG29" s="2"/>
      <c r="AH29" s="2">
        <v>13.55</v>
      </c>
      <c r="AI29" s="2"/>
      <c r="AJ29" s="2"/>
      <c r="AK29" s="2"/>
      <c r="AL29" s="2">
        <v>30</v>
      </c>
      <c r="AM29" s="2"/>
      <c r="AN29" s="2"/>
      <c r="AO29" s="2"/>
      <c r="AP29" s="2">
        <v>18</v>
      </c>
      <c r="AQ29" s="2"/>
      <c r="AR29" s="2"/>
      <c r="AS29" s="2"/>
      <c r="AT29" s="2">
        <v>2.37</v>
      </c>
      <c r="AU29" s="2"/>
      <c r="AV29" s="2"/>
      <c r="AW29" s="2"/>
      <c r="AX29" s="2">
        <v>2</v>
      </c>
      <c r="AY29" s="2"/>
      <c r="AZ29" s="2"/>
      <c r="BA29" s="2"/>
      <c r="BB29" s="2">
        <v>27</v>
      </c>
      <c r="BC29" s="2"/>
      <c r="BD29" s="2"/>
      <c r="BE29" s="2"/>
    </row>
    <row r="30" spans="1:57" x14ac:dyDescent="0.25">
      <c r="A30" s="2" t="s">
        <v>21</v>
      </c>
      <c r="B30" s="2">
        <v>1</v>
      </c>
      <c r="C30" s="2">
        <v>2</v>
      </c>
      <c r="D30" s="2">
        <v>3</v>
      </c>
      <c r="E30" s="2">
        <v>1</v>
      </c>
      <c r="F30" s="2">
        <v>11.4</v>
      </c>
      <c r="G30">
        <f>AVERAGE(F30,F31,F32,F33)</f>
        <v>10.824999999999999</v>
      </c>
      <c r="H30" s="2">
        <f t="shared" si="34"/>
        <v>1.3475286020464903</v>
      </c>
      <c r="I30" s="2">
        <f t="shared" si="0"/>
        <v>0.77891826707889611</v>
      </c>
      <c r="J30" s="2">
        <v>17</v>
      </c>
      <c r="K30">
        <f>AVERAGE(J30,J31,J32,J33)</f>
        <v>18.350000000000001</v>
      </c>
      <c r="L30" s="2">
        <f t="shared" si="1"/>
        <v>1.1387127235025811</v>
      </c>
      <c r="M30" s="2">
        <f t="shared" si="2"/>
        <v>0.65821544711131863</v>
      </c>
      <c r="N30" s="2">
        <v>1.36</v>
      </c>
      <c r="O30">
        <f>AVERAGE(N30,N31,N32,N33)</f>
        <v>2.0550000000000002</v>
      </c>
      <c r="P30" s="2">
        <f t="shared" si="3"/>
        <v>0.68728936167138943</v>
      </c>
      <c r="Q30" s="2">
        <f t="shared" si="4"/>
        <v>0.39727708767132336</v>
      </c>
      <c r="R30" s="2">
        <v>1.1200000000000001</v>
      </c>
      <c r="S30" s="2">
        <f t="shared" si="5"/>
        <v>0.76750000000000007</v>
      </c>
      <c r="T30" s="2">
        <f t="shared" si="6"/>
        <v>0.32571715746436603</v>
      </c>
      <c r="U30" s="2">
        <f t="shared" si="7"/>
        <v>0.18827581356321735</v>
      </c>
      <c r="V30" s="2">
        <v>2.66</v>
      </c>
      <c r="W30" s="2">
        <f t="shared" si="8"/>
        <v>2.78</v>
      </c>
      <c r="X30" s="2">
        <f t="shared" si="9"/>
        <v>0.15577761927397224</v>
      </c>
      <c r="Y30" s="2">
        <v>7.3969999999999994E-2</v>
      </c>
      <c r="Z30" s="2">
        <v>1.6</v>
      </c>
      <c r="AA30" s="2">
        <f t="shared" si="11"/>
        <v>1.5299999999999998</v>
      </c>
      <c r="AB30" s="2">
        <f t="shared" si="12"/>
        <v>0.19442222095223766</v>
      </c>
      <c r="AC30" s="2">
        <f t="shared" si="13"/>
        <v>0.11238278667759402</v>
      </c>
      <c r="AD30" s="2">
        <v>11</v>
      </c>
      <c r="AE30" s="2">
        <f t="shared" si="14"/>
        <v>12.9</v>
      </c>
      <c r="AF30" s="2">
        <f t="shared" si="15"/>
        <v>12.9</v>
      </c>
      <c r="AG30" s="2">
        <v>0.45665</v>
      </c>
      <c r="AH30" s="2">
        <v>17.45</v>
      </c>
      <c r="AI30" s="2">
        <f t="shared" si="16"/>
        <v>17.942499999999999</v>
      </c>
      <c r="AJ30" s="2">
        <f t="shared" si="17"/>
        <v>0.96067250750017086</v>
      </c>
      <c r="AK30" s="2">
        <f t="shared" si="18"/>
        <v>0.32022416916672364</v>
      </c>
      <c r="AL30" s="2">
        <v>26.45</v>
      </c>
      <c r="AM30" s="2">
        <f t="shared" si="19"/>
        <v>23.942499999999999</v>
      </c>
      <c r="AN30" s="2">
        <f t="shared" si="20"/>
        <v>1.9552216413150363</v>
      </c>
      <c r="AO30" s="2">
        <f t="shared" si="21"/>
        <v>1.130185919835281</v>
      </c>
      <c r="AP30" s="2">
        <v>16.45</v>
      </c>
      <c r="AQ30" s="2">
        <f t="shared" si="22"/>
        <v>16.947499999999998</v>
      </c>
      <c r="AR30" s="2">
        <f t="shared" si="23"/>
        <v>1.0154596660297905</v>
      </c>
      <c r="AS30" s="2">
        <f t="shared" si="24"/>
        <v>0.5869709052195321</v>
      </c>
      <c r="AT30" s="2">
        <v>1</v>
      </c>
      <c r="AU30" s="2">
        <f t="shared" si="25"/>
        <v>1.8450000000000002</v>
      </c>
      <c r="AV30" s="2">
        <f t="shared" si="26"/>
        <v>0.67850325472076067</v>
      </c>
      <c r="AW30" s="2">
        <f t="shared" si="27"/>
        <v>0.39219841313338766</v>
      </c>
      <c r="AX30" s="2">
        <v>2.54</v>
      </c>
      <c r="AY30" s="2">
        <f t="shared" si="28"/>
        <v>2.38</v>
      </c>
      <c r="AZ30" s="2">
        <f t="shared" si="29"/>
        <v>0.38262252939418118</v>
      </c>
      <c r="BA30" s="2">
        <f t="shared" si="30"/>
        <v>0.22116909213536484</v>
      </c>
      <c r="BB30" s="2">
        <v>34.799999999999997</v>
      </c>
      <c r="BC30" s="2">
        <f t="shared" si="31"/>
        <v>35.394999999999996</v>
      </c>
      <c r="BD30" s="2">
        <f t="shared" si="32"/>
        <v>1.4028898745090435</v>
      </c>
      <c r="BE30" s="2">
        <f t="shared" si="33"/>
        <v>0.8109190026063835</v>
      </c>
    </row>
    <row r="31" spans="1:57" x14ac:dyDescent="0.25">
      <c r="A31" s="2"/>
      <c r="B31" s="2">
        <v>1</v>
      </c>
      <c r="C31" s="2">
        <v>2</v>
      </c>
      <c r="D31" s="2">
        <v>3</v>
      </c>
      <c r="E31" s="2">
        <v>2</v>
      </c>
      <c r="F31" s="2">
        <v>8.9</v>
      </c>
      <c r="H31" s="2"/>
      <c r="I31" s="2"/>
      <c r="J31" s="2">
        <v>19.7</v>
      </c>
      <c r="L31" s="2"/>
      <c r="M31" s="2"/>
      <c r="N31" s="2">
        <v>1.86</v>
      </c>
      <c r="P31" s="2"/>
      <c r="Q31" s="2"/>
      <c r="R31" s="2">
        <v>0.96</v>
      </c>
      <c r="S31" s="2"/>
      <c r="T31" s="2"/>
      <c r="U31" s="2"/>
      <c r="V31" s="2">
        <v>3</v>
      </c>
      <c r="W31" s="2"/>
      <c r="X31" s="2"/>
      <c r="Y31" s="2"/>
      <c r="Z31" s="2">
        <v>1.24</v>
      </c>
      <c r="AA31" s="2"/>
      <c r="AB31" s="2"/>
      <c r="AC31" s="2"/>
      <c r="AD31" s="2">
        <v>13.18</v>
      </c>
      <c r="AE31" s="2"/>
      <c r="AF31" s="2"/>
      <c r="AG31" s="2"/>
      <c r="AH31" s="2">
        <v>16.87</v>
      </c>
      <c r="AI31" s="2"/>
      <c r="AJ31" s="2"/>
      <c r="AK31" s="2"/>
      <c r="AL31" s="2">
        <v>22.87</v>
      </c>
      <c r="AM31" s="2"/>
      <c r="AN31" s="2"/>
      <c r="AO31" s="2"/>
      <c r="AP31" s="2">
        <v>15.78</v>
      </c>
      <c r="AQ31" s="2"/>
      <c r="AR31" s="2"/>
      <c r="AS31" s="2"/>
      <c r="AT31" s="2">
        <v>2</v>
      </c>
      <c r="AU31" s="2"/>
      <c r="AV31" s="2"/>
      <c r="AW31" s="2"/>
      <c r="AX31" s="2">
        <v>2.14</v>
      </c>
      <c r="AY31" s="2"/>
      <c r="AZ31" s="2"/>
      <c r="BA31" s="2"/>
      <c r="BB31" s="2">
        <v>33.78</v>
      </c>
      <c r="BC31" s="2"/>
      <c r="BD31" s="2"/>
      <c r="BE31" s="2"/>
    </row>
    <row r="32" spans="1:57" x14ac:dyDescent="0.25">
      <c r="A32" s="2"/>
      <c r="B32" s="2">
        <v>1</v>
      </c>
      <c r="C32" s="2">
        <v>2</v>
      </c>
      <c r="D32" s="2">
        <v>3</v>
      </c>
      <c r="E32" s="2">
        <v>3</v>
      </c>
      <c r="F32" s="2">
        <v>11</v>
      </c>
      <c r="H32" s="2"/>
      <c r="I32" s="2"/>
      <c r="J32" s="2">
        <v>18</v>
      </c>
      <c r="L32" s="2"/>
      <c r="M32" s="2"/>
      <c r="N32" s="2">
        <v>3</v>
      </c>
      <c r="P32" s="2"/>
      <c r="Q32" s="2"/>
      <c r="R32" s="2">
        <v>0.43</v>
      </c>
      <c r="S32" s="2"/>
      <c r="T32" s="2"/>
      <c r="U32" s="2"/>
      <c r="V32" s="2">
        <v>2.68</v>
      </c>
      <c r="W32" s="2"/>
      <c r="X32" s="2"/>
      <c r="Y32" s="2"/>
      <c r="Z32" s="2">
        <v>1.63</v>
      </c>
      <c r="AA32" s="2"/>
      <c r="AB32" s="2"/>
      <c r="AC32" s="2"/>
      <c r="AD32" s="2">
        <v>14.07</v>
      </c>
      <c r="AE32" s="2"/>
      <c r="AF32" s="2"/>
      <c r="AG32" s="2"/>
      <c r="AH32" s="2">
        <v>18.45</v>
      </c>
      <c r="AI32" s="2"/>
      <c r="AJ32" s="2"/>
      <c r="AK32" s="2"/>
      <c r="AL32" s="2">
        <v>24.45</v>
      </c>
      <c r="AM32" s="2"/>
      <c r="AN32" s="2"/>
      <c r="AO32" s="2"/>
      <c r="AP32" s="2">
        <v>17.559999999999999</v>
      </c>
      <c r="AQ32" s="2"/>
      <c r="AR32" s="2"/>
      <c r="AS32" s="2"/>
      <c r="AT32" s="2">
        <v>1.74</v>
      </c>
      <c r="AU32" s="2"/>
      <c r="AV32" s="2"/>
      <c r="AW32" s="2"/>
      <c r="AX32" s="2">
        <v>2</v>
      </c>
      <c r="AY32" s="2"/>
      <c r="AZ32" s="2"/>
      <c r="BA32" s="2"/>
      <c r="BB32" s="2">
        <v>37</v>
      </c>
      <c r="BC32" s="2"/>
      <c r="BD32" s="2"/>
      <c r="BE32" s="2"/>
    </row>
    <row r="33" spans="1:57" x14ac:dyDescent="0.25">
      <c r="A33" s="2"/>
      <c r="B33" s="2">
        <v>1</v>
      </c>
      <c r="C33" s="2">
        <v>2</v>
      </c>
      <c r="D33" s="2">
        <v>3</v>
      </c>
      <c r="E33" s="2">
        <v>4</v>
      </c>
      <c r="F33" s="2">
        <v>12</v>
      </c>
      <c r="H33" s="2"/>
      <c r="I33" s="2"/>
      <c r="J33" s="2">
        <v>18.7</v>
      </c>
      <c r="L33" s="2"/>
      <c r="M33" s="2"/>
      <c r="N33" s="2">
        <v>2</v>
      </c>
      <c r="P33" s="2"/>
      <c r="Q33" s="2"/>
      <c r="R33" s="2">
        <v>0.56000000000000005</v>
      </c>
      <c r="S33" s="2"/>
      <c r="T33" s="2"/>
      <c r="U33" s="2"/>
      <c r="V33" s="2">
        <v>2.78</v>
      </c>
      <c r="W33" s="2"/>
      <c r="X33" s="2"/>
      <c r="Y33" s="2"/>
      <c r="Z33" s="2">
        <v>1.65</v>
      </c>
      <c r="AA33" s="2"/>
      <c r="AB33" s="2"/>
      <c r="AC33" s="2"/>
      <c r="AD33" s="2">
        <v>13.35</v>
      </c>
      <c r="AE33" s="2"/>
      <c r="AF33" s="2"/>
      <c r="AG33" s="2"/>
      <c r="AH33" s="2">
        <v>19</v>
      </c>
      <c r="AI33" s="2"/>
      <c r="AJ33" s="2"/>
      <c r="AK33" s="2"/>
      <c r="AL33" s="2">
        <v>22</v>
      </c>
      <c r="AM33" s="2"/>
      <c r="AN33" s="2"/>
      <c r="AO33" s="2"/>
      <c r="AP33" s="2">
        <v>18</v>
      </c>
      <c r="AQ33" s="2"/>
      <c r="AR33" s="2"/>
      <c r="AS33" s="2"/>
      <c r="AT33" s="2">
        <v>2.64</v>
      </c>
      <c r="AU33" s="2"/>
      <c r="AV33" s="2"/>
      <c r="AW33" s="2"/>
      <c r="AX33" s="2">
        <v>2.84</v>
      </c>
      <c r="AY33" s="2"/>
      <c r="AZ33" s="2"/>
      <c r="BA33" s="2"/>
      <c r="BB33" s="2">
        <v>36</v>
      </c>
      <c r="BC33" s="2"/>
      <c r="BD33" s="2"/>
      <c r="BE33" s="2"/>
    </row>
    <row r="34" spans="1:57" x14ac:dyDescent="0.25">
      <c r="A34" s="2" t="s">
        <v>22</v>
      </c>
      <c r="B34" s="2">
        <v>1</v>
      </c>
      <c r="C34" s="2">
        <v>2</v>
      </c>
      <c r="D34" s="2">
        <v>4</v>
      </c>
      <c r="E34" s="2">
        <v>1</v>
      </c>
      <c r="F34" s="2">
        <v>10</v>
      </c>
      <c r="G34">
        <f>AVERAGE(F34,F35,F36,F37)</f>
        <v>9.0250000000000004</v>
      </c>
      <c r="H34" s="2">
        <f t="shared" si="34"/>
        <v>0.8180260794538684</v>
      </c>
      <c r="I34" s="2">
        <f t="shared" si="0"/>
        <v>0.4728474447710222</v>
      </c>
      <c r="J34" s="2">
        <v>21.1</v>
      </c>
      <c r="K34">
        <f>AVERAGE(J34,J35,J36,J37)</f>
        <v>22.3</v>
      </c>
      <c r="L34" s="2">
        <f t="shared" si="1"/>
        <v>1.489966442575134</v>
      </c>
      <c r="M34" s="2">
        <f t="shared" si="2"/>
        <v>0.86125227894516421</v>
      </c>
      <c r="N34" s="2">
        <v>2.12</v>
      </c>
      <c r="O34">
        <f>AVERAGE(N34,N35,N36,N37)</f>
        <v>2.1924999999999999</v>
      </c>
      <c r="P34" s="2">
        <f t="shared" si="3"/>
        <v>0.20022903552348917</v>
      </c>
      <c r="Q34" s="2">
        <f t="shared" si="4"/>
        <v>0.11573932689219027</v>
      </c>
      <c r="R34" s="2">
        <v>1.02</v>
      </c>
      <c r="S34" s="2">
        <f t="shared" si="5"/>
        <v>0.95250000000000001</v>
      </c>
      <c r="T34" s="2">
        <f t="shared" si="6"/>
        <v>8.5391256382996675E-2</v>
      </c>
      <c r="U34" s="2">
        <f t="shared" si="7"/>
        <v>4.9359107735836232E-2</v>
      </c>
      <c r="V34" s="2">
        <v>2.63</v>
      </c>
      <c r="W34" s="2">
        <f t="shared" si="8"/>
        <v>2.7224999999999997</v>
      </c>
      <c r="X34" s="2">
        <f t="shared" si="9"/>
        <v>0.22186707732333791</v>
      </c>
      <c r="Y34" s="2">
        <v>0.58903000000000005</v>
      </c>
      <c r="Z34" s="2">
        <v>1.6</v>
      </c>
      <c r="AA34" s="2">
        <f t="shared" si="11"/>
        <v>1.4725000000000001</v>
      </c>
      <c r="AB34" s="2">
        <f t="shared" si="12"/>
        <v>0.29341381471680311</v>
      </c>
      <c r="AC34" s="2">
        <f t="shared" si="13"/>
        <v>0.16960336110797869</v>
      </c>
      <c r="AD34" s="2">
        <v>14.1</v>
      </c>
      <c r="AE34" s="2">
        <f t="shared" si="14"/>
        <v>14.872499999999999</v>
      </c>
      <c r="AF34" s="2">
        <f t="shared" si="15"/>
        <v>14.872499999999999</v>
      </c>
      <c r="AG34" s="2">
        <v>0.59682000000000002</v>
      </c>
      <c r="AH34" s="2">
        <v>20.34</v>
      </c>
      <c r="AI34" s="2">
        <f t="shared" si="16"/>
        <v>19.424999999999997</v>
      </c>
      <c r="AJ34" s="2">
        <f t="shared" si="17"/>
        <v>1.9102268626178074</v>
      </c>
      <c r="AK34" s="2">
        <f t="shared" si="18"/>
        <v>0.63674228753926909</v>
      </c>
      <c r="AL34" s="2">
        <v>28.96</v>
      </c>
      <c r="AM34" s="2">
        <f t="shared" si="19"/>
        <v>28.734999999999999</v>
      </c>
      <c r="AN34" s="2">
        <f t="shared" si="20"/>
        <v>1.2544720004846661</v>
      </c>
      <c r="AO34" s="2">
        <f t="shared" si="21"/>
        <v>0.72512832397957583</v>
      </c>
      <c r="AP34" s="2">
        <v>14</v>
      </c>
      <c r="AQ34" s="2">
        <f t="shared" si="22"/>
        <v>14.635</v>
      </c>
      <c r="AR34" s="2">
        <f t="shared" si="23"/>
        <v>0.9988159656980522</v>
      </c>
      <c r="AS34" s="2">
        <f t="shared" si="24"/>
        <v>0.57735026918962551</v>
      </c>
      <c r="AT34" s="2">
        <v>1.54</v>
      </c>
      <c r="AU34" s="2">
        <f t="shared" si="25"/>
        <v>2.2949999999999999</v>
      </c>
      <c r="AV34" s="2">
        <f t="shared" si="26"/>
        <v>0.59696454389408038</v>
      </c>
      <c r="AW34" s="2">
        <f t="shared" si="27"/>
        <v>0.34506621034339907</v>
      </c>
      <c r="AX34" s="2">
        <v>1.65</v>
      </c>
      <c r="AY34" s="2">
        <f t="shared" si="28"/>
        <v>2.4775</v>
      </c>
      <c r="AZ34" s="2">
        <f t="shared" si="29"/>
        <v>0.62275597146876027</v>
      </c>
      <c r="BA34" s="2">
        <f t="shared" si="30"/>
        <v>0.35997454998194234</v>
      </c>
      <c r="BB34" s="2">
        <v>34</v>
      </c>
      <c r="BC34" s="2">
        <f t="shared" si="31"/>
        <v>35.122500000000002</v>
      </c>
      <c r="BD34" s="2">
        <f t="shared" si="32"/>
        <v>1.6205426046029554</v>
      </c>
      <c r="BE34" s="2">
        <f t="shared" si="33"/>
        <v>0.93672982925026327</v>
      </c>
    </row>
    <row r="35" spans="1:57" x14ac:dyDescent="0.25">
      <c r="A35" s="2"/>
      <c r="B35" s="2">
        <v>1</v>
      </c>
      <c r="C35" s="2">
        <v>2</v>
      </c>
      <c r="D35" s="2">
        <v>4</v>
      </c>
      <c r="E35" s="2">
        <v>2</v>
      </c>
      <c r="F35" s="2">
        <v>9.1</v>
      </c>
      <c r="H35" s="2"/>
      <c r="I35" s="2"/>
      <c r="J35" s="2">
        <v>24</v>
      </c>
      <c r="L35" s="2"/>
      <c r="M35" s="2"/>
      <c r="N35" s="2">
        <v>1.96</v>
      </c>
      <c r="P35" s="2"/>
      <c r="Q35" s="2"/>
      <c r="R35" s="2">
        <v>0.96</v>
      </c>
      <c r="S35" s="2"/>
      <c r="T35" s="2"/>
      <c r="U35" s="2"/>
      <c r="V35" s="2">
        <v>3</v>
      </c>
      <c r="W35" s="2"/>
      <c r="X35" s="2"/>
      <c r="Y35" s="2"/>
      <c r="Z35" s="2">
        <v>1.04</v>
      </c>
      <c r="AA35" s="2"/>
      <c r="AB35" s="2"/>
      <c r="AC35" s="2"/>
      <c r="AD35" s="2">
        <v>13.94</v>
      </c>
      <c r="AE35" s="2"/>
      <c r="AF35" s="2"/>
      <c r="AG35" s="2"/>
      <c r="AH35" s="2">
        <v>18.43</v>
      </c>
      <c r="AI35" s="2"/>
      <c r="AJ35" s="2"/>
      <c r="AK35" s="2"/>
      <c r="AL35" s="2">
        <v>28.98</v>
      </c>
      <c r="AM35" s="2"/>
      <c r="AN35" s="2"/>
      <c r="AO35" s="2"/>
      <c r="AP35" s="2">
        <v>15.87</v>
      </c>
      <c r="AQ35" s="2"/>
      <c r="AR35" s="2"/>
      <c r="AS35" s="2"/>
      <c r="AT35" s="2">
        <v>3</v>
      </c>
      <c r="AU35" s="2"/>
      <c r="AV35" s="2"/>
      <c r="AW35" s="2"/>
      <c r="AX35" s="2">
        <v>3.15</v>
      </c>
      <c r="AY35" s="2"/>
      <c r="AZ35" s="2"/>
      <c r="BA35" s="2"/>
      <c r="BB35" s="2">
        <v>33.56</v>
      </c>
      <c r="BC35" s="2"/>
      <c r="BD35" s="2"/>
      <c r="BE35" s="2"/>
    </row>
    <row r="36" spans="1:57" x14ac:dyDescent="0.25">
      <c r="A36" s="2"/>
      <c r="B36" s="2">
        <v>1</v>
      </c>
      <c r="C36" s="2">
        <v>2</v>
      </c>
      <c r="D36" s="2">
        <v>4</v>
      </c>
      <c r="E36" s="2">
        <v>3</v>
      </c>
      <c r="F36" s="2">
        <v>8</v>
      </c>
      <c r="H36" s="2"/>
      <c r="I36" s="2"/>
      <c r="J36" s="2">
        <v>23.1</v>
      </c>
      <c r="L36" s="2"/>
      <c r="M36" s="2"/>
      <c r="N36" s="2">
        <v>2.4300000000000002</v>
      </c>
      <c r="P36" s="2"/>
      <c r="Q36" s="2"/>
      <c r="R36" s="2">
        <v>0.83</v>
      </c>
      <c r="S36" s="2"/>
      <c r="T36" s="2"/>
      <c r="U36" s="2"/>
      <c r="V36" s="2">
        <v>2.48</v>
      </c>
      <c r="W36" s="2"/>
      <c r="X36" s="2"/>
      <c r="Y36" s="2"/>
      <c r="Z36" s="2">
        <v>1.56</v>
      </c>
      <c r="AA36" s="2"/>
      <c r="AB36" s="2"/>
      <c r="AC36" s="2"/>
      <c r="AD36" s="2">
        <v>15.45</v>
      </c>
      <c r="AE36" s="2"/>
      <c r="AF36" s="2"/>
      <c r="AG36" s="2"/>
      <c r="AH36" s="2">
        <v>17.329999999999998</v>
      </c>
      <c r="AI36" s="2"/>
      <c r="AJ36" s="2"/>
      <c r="AK36" s="2"/>
      <c r="AL36" s="2">
        <v>27</v>
      </c>
      <c r="AM36" s="2"/>
      <c r="AN36" s="2"/>
      <c r="AO36" s="2"/>
      <c r="AP36" s="2">
        <v>13.67</v>
      </c>
      <c r="AQ36" s="2"/>
      <c r="AR36" s="2"/>
      <c r="AS36" s="2"/>
      <c r="AT36" s="2">
        <v>2.34</v>
      </c>
      <c r="AU36" s="2"/>
      <c r="AV36" s="2"/>
      <c r="AW36" s="2"/>
      <c r="AX36" s="2">
        <v>2.64</v>
      </c>
      <c r="AY36" s="2"/>
      <c r="AZ36" s="2"/>
      <c r="BA36" s="2"/>
      <c r="BB36" s="2">
        <v>37</v>
      </c>
      <c r="BC36" s="2"/>
      <c r="BD36" s="2"/>
      <c r="BE36" s="2"/>
    </row>
    <row r="37" spans="1:57" x14ac:dyDescent="0.25">
      <c r="A37" s="2"/>
      <c r="B37" s="2">
        <v>1</v>
      </c>
      <c r="C37" s="2">
        <v>2</v>
      </c>
      <c r="D37" s="2">
        <v>4</v>
      </c>
      <c r="E37" s="2">
        <v>4</v>
      </c>
      <c r="F37" s="2">
        <v>9</v>
      </c>
      <c r="H37" s="2"/>
      <c r="I37" s="2"/>
      <c r="J37" s="2">
        <v>21</v>
      </c>
      <c r="L37" s="2"/>
      <c r="M37" s="2"/>
      <c r="N37" s="2">
        <v>2.2599999999999998</v>
      </c>
      <c r="P37" s="2"/>
      <c r="Q37" s="2"/>
      <c r="R37" s="2">
        <v>1</v>
      </c>
      <c r="S37" s="2"/>
      <c r="T37" s="2"/>
      <c r="U37" s="2"/>
      <c r="V37" s="2">
        <v>2.78</v>
      </c>
      <c r="W37" s="2"/>
      <c r="X37" s="2"/>
      <c r="Y37" s="2"/>
      <c r="Z37" s="2">
        <v>1.69</v>
      </c>
      <c r="AA37" s="2"/>
      <c r="AB37" s="2"/>
      <c r="AC37" s="2"/>
      <c r="AD37" s="2">
        <v>16</v>
      </c>
      <c r="AE37" s="2"/>
      <c r="AF37" s="2"/>
      <c r="AG37" s="2"/>
      <c r="AH37" s="2">
        <v>21.6</v>
      </c>
      <c r="AI37" s="2"/>
      <c r="AJ37" s="2"/>
      <c r="AK37" s="2"/>
      <c r="AL37" s="2">
        <v>30</v>
      </c>
      <c r="AM37" s="2"/>
      <c r="AN37" s="2"/>
      <c r="AO37" s="2"/>
      <c r="AP37" s="2">
        <v>15</v>
      </c>
      <c r="AQ37" s="2"/>
      <c r="AR37" s="2"/>
      <c r="AS37" s="2"/>
      <c r="AT37" s="2">
        <v>2.2999999999999998</v>
      </c>
      <c r="AU37" s="2"/>
      <c r="AV37" s="2"/>
      <c r="AW37" s="2"/>
      <c r="AX37" s="2">
        <v>2.4700000000000002</v>
      </c>
      <c r="AY37" s="2"/>
      <c r="AZ37" s="2"/>
      <c r="BA37" s="2"/>
      <c r="BB37" s="2">
        <v>35.93</v>
      </c>
      <c r="BC37" s="2"/>
      <c r="BD37" s="2"/>
      <c r="BE37" s="2"/>
    </row>
    <row r="38" spans="1:57" x14ac:dyDescent="0.25">
      <c r="A38" s="2" t="s">
        <v>23</v>
      </c>
      <c r="B38" s="2">
        <v>1</v>
      </c>
      <c r="C38" s="2">
        <v>2</v>
      </c>
      <c r="D38" s="2">
        <v>5</v>
      </c>
      <c r="E38" s="2">
        <v>1</v>
      </c>
      <c r="F38" s="2">
        <v>10.7</v>
      </c>
      <c r="G38">
        <f>AVERAGE(F38,F39,F40,F50)</f>
        <v>9.0500000000000007</v>
      </c>
      <c r="H38" s="2">
        <f t="shared" si="34"/>
        <v>1.3499999999999965</v>
      </c>
      <c r="I38" s="2">
        <f t="shared" si="0"/>
        <v>0.78034682080924656</v>
      </c>
      <c r="J38" s="2">
        <v>20</v>
      </c>
      <c r="K38">
        <f>AVERAGE(J38,J39,J40,J41)</f>
        <v>21.5</v>
      </c>
      <c r="L38" s="2">
        <f t="shared" si="1"/>
        <v>1.2909944487358056</v>
      </c>
      <c r="M38" s="2">
        <f t="shared" si="2"/>
        <v>0.74623956574324024</v>
      </c>
      <c r="N38" s="2">
        <v>2</v>
      </c>
      <c r="O38">
        <f>AVERAGE(N38,N39,N40,N41)</f>
        <v>2.145</v>
      </c>
      <c r="P38" s="2">
        <f t="shared" si="3"/>
        <v>0.69423819159324995</v>
      </c>
      <c r="Q38" s="2">
        <f t="shared" si="4"/>
        <v>0.40129375236604042</v>
      </c>
      <c r="R38" s="2">
        <v>0.97</v>
      </c>
      <c r="S38" s="2">
        <f t="shared" si="5"/>
        <v>0.8125</v>
      </c>
      <c r="T38" s="2">
        <f t="shared" si="6"/>
        <v>0.20998015779274631</v>
      </c>
      <c r="U38" s="2">
        <f t="shared" si="7"/>
        <v>0.12137581375303255</v>
      </c>
      <c r="V38" s="2">
        <v>2.97</v>
      </c>
      <c r="W38" s="2">
        <f t="shared" si="8"/>
        <v>2.8225000000000002</v>
      </c>
      <c r="X38" s="2">
        <f t="shared" si="9"/>
        <v>0.20500000000000004</v>
      </c>
      <c r="Y38" s="2">
        <v>0.63149999999999995</v>
      </c>
      <c r="Z38" s="2">
        <v>1.43</v>
      </c>
      <c r="AA38" s="2">
        <f t="shared" si="11"/>
        <v>1.4474999999999998</v>
      </c>
      <c r="AB38" s="2">
        <f t="shared" si="12"/>
        <v>0.23128265535198966</v>
      </c>
      <c r="AC38" s="2">
        <f t="shared" si="13"/>
        <v>0.13368939615721945</v>
      </c>
      <c r="AD38" s="2">
        <v>12.7</v>
      </c>
      <c r="AE38" s="2">
        <f t="shared" si="14"/>
        <v>13.86</v>
      </c>
      <c r="AF38" s="2">
        <f t="shared" si="15"/>
        <v>13.86</v>
      </c>
      <c r="AG38" s="2">
        <v>1.1560000000000001E-2</v>
      </c>
      <c r="AH38" s="2">
        <v>20</v>
      </c>
      <c r="AI38" s="2">
        <f t="shared" si="16"/>
        <v>18.84</v>
      </c>
      <c r="AJ38" s="2">
        <f t="shared" si="17"/>
        <v>2.0710061966751012</v>
      </c>
      <c r="AK38" s="2">
        <f t="shared" si="18"/>
        <v>0.69033539889170037</v>
      </c>
      <c r="AL38" s="2">
        <v>31.36</v>
      </c>
      <c r="AM38" s="2">
        <f t="shared" si="19"/>
        <v>31.09</v>
      </c>
      <c r="AN38" s="2">
        <f t="shared" si="20"/>
        <v>1.4256226709757387</v>
      </c>
      <c r="AO38" s="2">
        <f t="shared" si="21"/>
        <v>0.82405934738482001</v>
      </c>
      <c r="AP38" s="2">
        <v>17</v>
      </c>
      <c r="AQ38" s="2">
        <f t="shared" si="22"/>
        <v>17.98</v>
      </c>
      <c r="AR38" s="2">
        <f t="shared" si="23"/>
        <v>0.95247047198325241</v>
      </c>
      <c r="AS38" s="2">
        <f t="shared" si="24"/>
        <v>0.55056096646430774</v>
      </c>
      <c r="AT38" s="2">
        <v>1.21</v>
      </c>
      <c r="AU38" s="2">
        <f t="shared" si="25"/>
        <v>1.9674999999999998</v>
      </c>
      <c r="AV38" s="2">
        <f t="shared" si="26"/>
        <v>0.6318952972341757</v>
      </c>
      <c r="AW38" s="2">
        <f t="shared" si="27"/>
        <v>0.3652573972451883</v>
      </c>
      <c r="AX38" s="2">
        <v>1.27</v>
      </c>
      <c r="AY38" s="2">
        <f t="shared" si="28"/>
        <v>2.0750000000000002</v>
      </c>
      <c r="AZ38" s="2">
        <f t="shared" si="29"/>
        <v>0.71579792306674539</v>
      </c>
      <c r="BA38" s="2">
        <f t="shared" si="30"/>
        <v>0.41375602489407248</v>
      </c>
      <c r="BB38" s="2">
        <v>32.76</v>
      </c>
      <c r="BC38" s="2">
        <f t="shared" si="31"/>
        <v>33.564999999999998</v>
      </c>
      <c r="BD38" s="2">
        <f t="shared" si="32"/>
        <v>1.0593236836145343</v>
      </c>
      <c r="BE38" s="2">
        <f t="shared" si="33"/>
        <v>0.6123258286789216</v>
      </c>
    </row>
    <row r="39" spans="1:57" x14ac:dyDescent="0.25">
      <c r="A39" s="2"/>
      <c r="B39" s="2">
        <v>1</v>
      </c>
      <c r="C39" s="2">
        <v>2</v>
      </c>
      <c r="D39" s="2">
        <v>5</v>
      </c>
      <c r="E39" s="2">
        <v>2</v>
      </c>
      <c r="F39" s="2">
        <v>11</v>
      </c>
      <c r="H39" s="2"/>
      <c r="I39" s="2"/>
      <c r="J39" s="2">
        <v>23</v>
      </c>
      <c r="L39" s="2"/>
      <c r="M39" s="2"/>
      <c r="N39" s="2">
        <v>3</v>
      </c>
      <c r="P39" s="2"/>
      <c r="Q39" s="2"/>
      <c r="R39" s="2">
        <v>1</v>
      </c>
      <c r="S39" s="2"/>
      <c r="T39" s="2"/>
      <c r="U39" s="2"/>
      <c r="V39" s="2">
        <v>3</v>
      </c>
      <c r="W39" s="2"/>
      <c r="X39" s="2"/>
      <c r="Y39" s="2"/>
      <c r="Z39" s="2">
        <v>1.1399999999999999</v>
      </c>
      <c r="AA39" s="2"/>
      <c r="AB39" s="2"/>
      <c r="AC39" s="2"/>
      <c r="AD39" s="2">
        <v>13.74</v>
      </c>
      <c r="AE39" s="2"/>
      <c r="AF39" s="2"/>
      <c r="AG39" s="2"/>
      <c r="AH39" s="2">
        <v>18</v>
      </c>
      <c r="AI39" s="2"/>
      <c r="AJ39" s="2"/>
      <c r="AK39" s="2"/>
      <c r="AL39" s="2">
        <v>32</v>
      </c>
      <c r="AM39" s="2"/>
      <c r="AN39" s="2"/>
      <c r="AO39" s="2"/>
      <c r="AP39" s="2">
        <v>18.559999999999999</v>
      </c>
      <c r="AQ39" s="2"/>
      <c r="AR39" s="2"/>
      <c r="AS39" s="2"/>
      <c r="AT39" s="2">
        <v>2.2999999999999998</v>
      </c>
      <c r="AU39" s="2"/>
      <c r="AV39" s="2"/>
      <c r="AW39" s="2"/>
      <c r="AX39" s="2">
        <v>2.33</v>
      </c>
      <c r="AY39" s="2"/>
      <c r="AZ39" s="2"/>
      <c r="BA39" s="2"/>
      <c r="BB39" s="2">
        <v>33.729999999999997</v>
      </c>
      <c r="BC39" s="2"/>
      <c r="BD39" s="2"/>
      <c r="BE39" s="2"/>
    </row>
    <row r="40" spans="1:57" x14ac:dyDescent="0.25">
      <c r="A40" s="2"/>
      <c r="B40" s="2">
        <v>1</v>
      </c>
      <c r="C40" s="2">
        <v>2</v>
      </c>
      <c r="D40" s="2">
        <v>5</v>
      </c>
      <c r="E40" s="2">
        <v>3</v>
      </c>
      <c r="F40" s="2">
        <v>8</v>
      </c>
      <c r="H40" s="2"/>
      <c r="I40" s="2"/>
      <c r="J40" s="2">
        <v>22</v>
      </c>
      <c r="L40" s="2"/>
      <c r="M40" s="2"/>
      <c r="N40" s="2">
        <v>1.32</v>
      </c>
      <c r="P40" s="2"/>
      <c r="Q40" s="2"/>
      <c r="R40" s="2">
        <v>0.72</v>
      </c>
      <c r="S40" s="2"/>
      <c r="T40" s="2"/>
      <c r="U40" s="2"/>
      <c r="V40" s="2">
        <v>2.76</v>
      </c>
      <c r="W40" s="2"/>
      <c r="X40" s="2"/>
      <c r="Y40" s="2"/>
      <c r="Z40" s="2">
        <v>1.53</v>
      </c>
      <c r="AA40" s="2"/>
      <c r="AB40" s="2"/>
      <c r="AC40" s="2"/>
      <c r="AD40" s="2">
        <v>15</v>
      </c>
      <c r="AE40" s="2"/>
      <c r="AF40" s="2"/>
      <c r="AG40" s="2"/>
      <c r="AH40" s="2">
        <v>21</v>
      </c>
      <c r="AI40" s="2"/>
      <c r="AJ40" s="2"/>
      <c r="AK40" s="2"/>
      <c r="AL40" s="2">
        <v>32</v>
      </c>
      <c r="AM40" s="2"/>
      <c r="AN40" s="2"/>
      <c r="AO40" s="2"/>
      <c r="AP40" s="2">
        <v>17.36</v>
      </c>
      <c r="AQ40" s="2"/>
      <c r="AR40" s="2"/>
      <c r="AS40" s="2"/>
      <c r="AT40" s="2">
        <v>1.72</v>
      </c>
      <c r="AU40" s="2"/>
      <c r="AV40" s="2"/>
      <c r="AW40" s="2"/>
      <c r="AX40" s="2">
        <v>1.77</v>
      </c>
      <c r="AY40" s="2"/>
      <c r="AZ40" s="2"/>
      <c r="BA40" s="2"/>
      <c r="BB40" s="2">
        <v>32.770000000000003</v>
      </c>
      <c r="BC40" s="2"/>
      <c r="BD40" s="2"/>
      <c r="BE40" s="2"/>
    </row>
    <row r="41" spans="1:57" x14ac:dyDescent="0.25">
      <c r="A41" s="2"/>
      <c r="B41" s="2">
        <v>1</v>
      </c>
      <c r="C41" s="2">
        <v>2</v>
      </c>
      <c r="D41" s="2">
        <v>5</v>
      </c>
      <c r="E41" s="2">
        <v>4</v>
      </c>
      <c r="F41" s="2">
        <v>10</v>
      </c>
      <c r="H41" s="2"/>
      <c r="I41" s="2"/>
      <c r="J41" s="2">
        <v>21</v>
      </c>
      <c r="L41" s="2"/>
      <c r="M41" s="2"/>
      <c r="N41" s="2">
        <v>2.2599999999999998</v>
      </c>
      <c r="P41" s="2"/>
      <c r="Q41" s="2"/>
      <c r="R41" s="2">
        <v>0.56000000000000005</v>
      </c>
      <c r="S41" s="2"/>
      <c r="T41" s="2"/>
      <c r="U41" s="2"/>
      <c r="V41" s="2">
        <v>2.56</v>
      </c>
      <c r="W41" s="2"/>
      <c r="X41" s="2"/>
      <c r="Y41" s="2"/>
      <c r="Z41" s="2">
        <v>1.69</v>
      </c>
      <c r="AA41" s="2"/>
      <c r="AB41" s="2"/>
      <c r="AC41" s="2"/>
      <c r="AD41" s="2">
        <v>14</v>
      </c>
      <c r="AE41" s="2"/>
      <c r="AF41" s="2"/>
      <c r="AG41" s="2"/>
      <c r="AH41" s="2">
        <v>16.36</v>
      </c>
      <c r="AI41" s="2"/>
      <c r="AJ41" s="2"/>
      <c r="AK41" s="2"/>
      <c r="AL41" s="2">
        <v>29</v>
      </c>
      <c r="AM41" s="2"/>
      <c r="AN41" s="2"/>
      <c r="AO41" s="2"/>
      <c r="AP41" s="2">
        <v>19</v>
      </c>
      <c r="AQ41" s="2"/>
      <c r="AR41" s="2"/>
      <c r="AS41" s="2"/>
      <c r="AT41" s="2">
        <v>2.64</v>
      </c>
      <c r="AU41" s="2"/>
      <c r="AV41" s="2"/>
      <c r="AW41" s="2"/>
      <c r="AX41" s="2">
        <v>2.93</v>
      </c>
      <c r="AY41" s="2"/>
      <c r="AZ41" s="2"/>
      <c r="BA41" s="2"/>
      <c r="BB41" s="2">
        <v>35</v>
      </c>
      <c r="BC41" s="2"/>
      <c r="BD41" s="2"/>
      <c r="BE41" s="2"/>
    </row>
    <row r="42" spans="1:57" x14ac:dyDescent="0.25">
      <c r="A42" s="3" t="s">
        <v>26</v>
      </c>
      <c r="B42" s="2"/>
      <c r="C42" s="2"/>
      <c r="D42" s="2"/>
      <c r="E42" s="2"/>
      <c r="H42" s="2"/>
      <c r="I42" s="2"/>
      <c r="L42" s="2"/>
      <c r="M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</row>
    <row r="43" spans="1:57" x14ac:dyDescent="0.25">
      <c r="A43" s="2" t="s">
        <v>24</v>
      </c>
      <c r="B43" s="2">
        <v>2</v>
      </c>
      <c r="C43" s="2">
        <v>1</v>
      </c>
      <c r="D43" s="2">
        <v>1</v>
      </c>
      <c r="E43" s="2">
        <v>1</v>
      </c>
      <c r="F43">
        <v>9.1</v>
      </c>
      <c r="G43">
        <f>AVERAGE(F43,F44,F45,F46)</f>
        <v>9.2249999999999996</v>
      </c>
      <c r="H43" s="2">
        <f t="shared" si="34"/>
        <v>0.90323492698928209</v>
      </c>
      <c r="I43" s="2">
        <f t="shared" si="0"/>
        <v>0.52210111386663705</v>
      </c>
      <c r="J43" s="2">
        <v>20.100000000000001</v>
      </c>
      <c r="K43">
        <f>AVERAGE(J43,J44,J45,J46)</f>
        <v>21.7</v>
      </c>
      <c r="L43" s="2">
        <f t="shared" si="1"/>
        <v>1.4071247279470283</v>
      </c>
      <c r="M43" s="2">
        <f t="shared" si="2"/>
        <v>0.81336689476706836</v>
      </c>
      <c r="N43" s="2">
        <v>1.34</v>
      </c>
      <c r="O43">
        <f>AVERAGE(N43,N44,N45,N46)</f>
        <v>1.6850000000000001</v>
      </c>
      <c r="P43" s="2">
        <f t="shared" si="3"/>
        <v>0.41032507438208826</v>
      </c>
      <c r="Q43" s="2">
        <f>P43/1.73</f>
        <v>0.23718212392028223</v>
      </c>
      <c r="R43" s="2">
        <v>1.34</v>
      </c>
      <c r="S43" s="2">
        <f t="shared" si="5"/>
        <v>0.9850000000000001</v>
      </c>
      <c r="T43" s="2">
        <f t="shared" si="6"/>
        <v>0.34501207708330034</v>
      </c>
      <c r="U43" s="2">
        <f t="shared" si="7"/>
        <v>0.19942894629092506</v>
      </c>
      <c r="V43" s="2">
        <v>2.54</v>
      </c>
      <c r="W43" s="2">
        <f t="shared" si="8"/>
        <v>2.4350000000000001</v>
      </c>
      <c r="X43" s="2">
        <f t="shared" si="9"/>
        <v>0.55889772469269094</v>
      </c>
      <c r="Y43" s="2">
        <v>0.40750999999999998</v>
      </c>
      <c r="Z43" s="2">
        <v>1.82</v>
      </c>
      <c r="AA43" s="2">
        <f t="shared" si="11"/>
        <v>1.2150000000000001</v>
      </c>
      <c r="AB43" s="2">
        <f t="shared" si="12"/>
        <v>0.40377386410382388</v>
      </c>
      <c r="AC43" s="2">
        <f t="shared" si="13"/>
        <v>0.23339529716984039</v>
      </c>
      <c r="AD43" s="2">
        <v>13.7</v>
      </c>
      <c r="AE43" s="2">
        <f t="shared" si="14"/>
        <v>13.612500000000001</v>
      </c>
      <c r="AF43" s="2">
        <f t="shared" si="15"/>
        <v>13.612500000000001</v>
      </c>
      <c r="AG43" s="2">
        <v>0.56850000000000001</v>
      </c>
      <c r="AH43" s="2">
        <v>15</v>
      </c>
      <c r="AI43" s="2">
        <f t="shared" si="16"/>
        <v>16.925000000000001</v>
      </c>
      <c r="AJ43" s="2">
        <f t="shared" si="17"/>
        <v>2.1654483754332787</v>
      </c>
      <c r="AK43" s="2">
        <f t="shared" si="18"/>
        <v>0.72181612514442628</v>
      </c>
      <c r="AL43" s="2">
        <v>28</v>
      </c>
      <c r="AM43" s="2">
        <f t="shared" si="19"/>
        <v>25.162500000000001</v>
      </c>
      <c r="AN43" s="2">
        <f t="shared" si="20"/>
        <v>1.9762654173971679</v>
      </c>
      <c r="AO43" s="2">
        <f t="shared" si="21"/>
        <v>1.1423499522526983</v>
      </c>
      <c r="AP43" s="2">
        <v>18</v>
      </c>
      <c r="AQ43" s="2">
        <f t="shared" si="22"/>
        <v>15.712499999999999</v>
      </c>
      <c r="AR43" s="2">
        <f t="shared" si="23"/>
        <v>1.7346157115242173</v>
      </c>
      <c r="AS43" s="2">
        <f t="shared" si="24"/>
        <v>1.0026680413434783</v>
      </c>
      <c r="AT43" s="2">
        <v>1.89</v>
      </c>
      <c r="AU43" s="2">
        <f t="shared" si="25"/>
        <v>2.6225000000000005</v>
      </c>
      <c r="AV43" s="2">
        <f t="shared" si="26"/>
        <v>0.71490675382644353</v>
      </c>
      <c r="AW43" s="2">
        <f t="shared" si="27"/>
        <v>0.4132408981655743</v>
      </c>
      <c r="AX43" s="2">
        <v>1.59</v>
      </c>
      <c r="AY43" s="2">
        <f t="shared" si="28"/>
        <v>2.5650000000000004</v>
      </c>
      <c r="AZ43" s="2">
        <f t="shared" si="29"/>
        <v>0.84342555490491533</v>
      </c>
      <c r="BA43" s="2">
        <f t="shared" si="30"/>
        <v>0.48752922248839037</v>
      </c>
      <c r="BB43" s="2">
        <v>32.090000000000003</v>
      </c>
      <c r="BC43" s="2">
        <f t="shared" si="31"/>
        <v>32.655000000000001</v>
      </c>
      <c r="BD43" s="2">
        <f t="shared" si="32"/>
        <v>0.53494548008807929</v>
      </c>
      <c r="BE43" s="2">
        <f t="shared" si="33"/>
        <v>0.30921704051334065</v>
      </c>
    </row>
    <row r="44" spans="1:57" x14ac:dyDescent="0.25">
      <c r="A44" s="2"/>
      <c r="B44" s="2">
        <v>2</v>
      </c>
      <c r="C44" s="2">
        <v>1</v>
      </c>
      <c r="D44" s="2">
        <v>1</v>
      </c>
      <c r="E44" s="2">
        <v>2</v>
      </c>
      <c r="F44">
        <v>9.8000000000000007</v>
      </c>
      <c r="H44" s="2"/>
      <c r="I44" s="2"/>
      <c r="J44" s="2">
        <v>23.2</v>
      </c>
      <c r="L44" s="2"/>
      <c r="M44" s="2"/>
      <c r="N44" s="2">
        <v>2.02</v>
      </c>
      <c r="P44" s="2"/>
      <c r="Q44" s="2"/>
      <c r="R44" s="2">
        <v>1.22</v>
      </c>
      <c r="S44" s="2"/>
      <c r="T44" s="2"/>
      <c r="U44" s="2"/>
      <c r="V44" s="2">
        <v>1.62</v>
      </c>
      <c r="W44" s="2"/>
      <c r="X44" s="2"/>
      <c r="Y44" s="2"/>
      <c r="Z44" s="2">
        <v>1.04</v>
      </c>
      <c r="AA44" s="2"/>
      <c r="AB44" s="2"/>
      <c r="AC44" s="2"/>
      <c r="AD44" s="2">
        <v>12</v>
      </c>
      <c r="AE44" s="2"/>
      <c r="AF44" s="2"/>
      <c r="AG44" s="2"/>
      <c r="AH44" s="2">
        <v>16</v>
      </c>
      <c r="AI44" s="2"/>
      <c r="AJ44" s="2"/>
      <c r="AK44" s="2"/>
      <c r="AL44" s="2">
        <v>23.65</v>
      </c>
      <c r="AM44" s="2"/>
      <c r="AN44" s="2"/>
      <c r="AO44" s="2"/>
      <c r="AP44" s="2">
        <v>16</v>
      </c>
      <c r="AQ44" s="2"/>
      <c r="AR44" s="2"/>
      <c r="AS44" s="2"/>
      <c r="AT44" s="2">
        <v>3.56</v>
      </c>
      <c r="AU44" s="2"/>
      <c r="AV44" s="2"/>
      <c r="AW44" s="2"/>
      <c r="AX44" s="2">
        <v>3.6</v>
      </c>
      <c r="AY44" s="2"/>
      <c r="AZ44" s="2"/>
      <c r="BA44" s="2"/>
      <c r="BB44" s="2">
        <v>33.21</v>
      </c>
      <c r="BC44" s="2"/>
      <c r="BD44" s="2"/>
      <c r="BE44" s="2"/>
    </row>
    <row r="45" spans="1:57" x14ac:dyDescent="0.25">
      <c r="A45" s="2"/>
      <c r="B45" s="2">
        <v>2</v>
      </c>
      <c r="C45" s="2">
        <v>1</v>
      </c>
      <c r="D45" s="2">
        <v>1</v>
      </c>
      <c r="E45" s="2">
        <v>3</v>
      </c>
      <c r="F45">
        <v>8</v>
      </c>
      <c r="H45" s="2"/>
      <c r="I45" s="2"/>
      <c r="J45" s="2">
        <v>22.5</v>
      </c>
      <c r="L45" s="2"/>
      <c r="M45" s="2"/>
      <c r="N45" s="2">
        <v>1.32</v>
      </c>
      <c r="P45" s="2"/>
      <c r="Q45" s="2"/>
      <c r="R45" s="2">
        <v>0.72</v>
      </c>
      <c r="S45" s="2"/>
      <c r="T45" s="2"/>
      <c r="U45" s="2"/>
      <c r="V45" s="2">
        <v>2.72</v>
      </c>
      <c r="W45" s="2"/>
      <c r="X45" s="2"/>
      <c r="Y45" s="2"/>
      <c r="Z45" s="2">
        <v>1</v>
      </c>
      <c r="AA45" s="2"/>
      <c r="AB45" s="2"/>
      <c r="AC45" s="2"/>
      <c r="AD45" s="2">
        <v>14.95</v>
      </c>
      <c r="AE45" s="2"/>
      <c r="AF45" s="2"/>
      <c r="AG45" s="2"/>
      <c r="AH45" s="2">
        <v>20</v>
      </c>
      <c r="AI45" s="2"/>
      <c r="AJ45" s="2"/>
      <c r="AK45" s="2"/>
      <c r="AL45" s="2">
        <v>25</v>
      </c>
      <c r="AM45" s="2"/>
      <c r="AN45" s="2"/>
      <c r="AO45" s="2"/>
      <c r="AP45" s="2">
        <v>14.87</v>
      </c>
      <c r="AQ45" s="2"/>
      <c r="AR45" s="2"/>
      <c r="AS45" s="2"/>
      <c r="AT45" s="2">
        <v>2.74</v>
      </c>
      <c r="AU45" s="2"/>
      <c r="AV45" s="2"/>
      <c r="AW45" s="2"/>
      <c r="AX45" s="2">
        <v>2.77</v>
      </c>
      <c r="AY45" s="2"/>
      <c r="AZ45" s="2"/>
      <c r="BA45" s="2"/>
      <c r="BB45" s="2">
        <v>32.32</v>
      </c>
      <c r="BC45" s="2"/>
      <c r="BD45" s="2"/>
      <c r="BE45" s="2"/>
    </row>
    <row r="46" spans="1:57" x14ac:dyDescent="0.25">
      <c r="A46" s="2"/>
      <c r="B46" s="2">
        <v>2</v>
      </c>
      <c r="C46" s="2">
        <v>1</v>
      </c>
      <c r="D46" s="2">
        <v>1</v>
      </c>
      <c r="E46" s="2">
        <v>4</v>
      </c>
      <c r="F46">
        <v>10</v>
      </c>
      <c r="H46" s="2"/>
      <c r="I46" s="2"/>
      <c r="J46" s="2">
        <v>21</v>
      </c>
      <c r="L46" s="2"/>
      <c r="M46" s="2"/>
      <c r="N46" s="2">
        <v>2.06</v>
      </c>
      <c r="P46" s="2"/>
      <c r="Q46" s="2"/>
      <c r="R46" s="2">
        <v>0.66</v>
      </c>
      <c r="S46" s="2"/>
      <c r="T46" s="2"/>
      <c r="U46" s="2"/>
      <c r="V46" s="2">
        <v>2.86</v>
      </c>
      <c r="W46" s="2"/>
      <c r="X46" s="2"/>
      <c r="Y46" s="2"/>
      <c r="Z46" s="2">
        <v>1</v>
      </c>
      <c r="AA46" s="2"/>
      <c r="AB46" s="2"/>
      <c r="AC46" s="2"/>
      <c r="AD46" s="2">
        <v>13.8</v>
      </c>
      <c r="AE46" s="2"/>
      <c r="AF46" s="2"/>
      <c r="AG46" s="2"/>
      <c r="AH46" s="2">
        <v>16.7</v>
      </c>
      <c r="AI46" s="2"/>
      <c r="AJ46" s="2"/>
      <c r="AK46" s="2"/>
      <c r="AL46" s="2">
        <v>24</v>
      </c>
      <c r="AM46" s="2"/>
      <c r="AN46" s="2"/>
      <c r="AO46" s="2"/>
      <c r="AP46" s="2">
        <v>13.98</v>
      </c>
      <c r="AQ46" s="2"/>
      <c r="AR46" s="2"/>
      <c r="AS46" s="2"/>
      <c r="AT46" s="2">
        <v>2.2999999999999998</v>
      </c>
      <c r="AU46" s="2"/>
      <c r="AV46" s="2"/>
      <c r="AW46" s="2"/>
      <c r="AX46" s="2">
        <v>2.2999999999999998</v>
      </c>
      <c r="AY46" s="2"/>
      <c r="AZ46" s="2"/>
      <c r="BA46" s="2"/>
      <c r="BB46" s="2">
        <v>33</v>
      </c>
      <c r="BC46" s="2"/>
      <c r="BD46" s="2"/>
      <c r="BE46" s="2"/>
    </row>
    <row r="47" spans="1:57" x14ac:dyDescent="0.25">
      <c r="A47" s="2" t="s">
        <v>20</v>
      </c>
      <c r="B47" s="2">
        <v>2</v>
      </c>
      <c r="C47" s="2">
        <v>1</v>
      </c>
      <c r="D47" s="2">
        <v>2</v>
      </c>
      <c r="E47" s="2">
        <v>1</v>
      </c>
      <c r="F47">
        <v>4</v>
      </c>
      <c r="G47">
        <f>AVERAGE(F47,F48,F49,F50)</f>
        <v>5.1749999999999998</v>
      </c>
      <c r="H47" s="2">
        <f t="shared" si="34"/>
        <v>1.2606215398233804</v>
      </c>
      <c r="I47" s="2">
        <f t="shared" si="0"/>
        <v>0.72868297099617363</v>
      </c>
      <c r="J47" s="2">
        <v>16</v>
      </c>
      <c r="K47">
        <f>AVERAGE(J47,J48,J49,J50)</f>
        <v>15.325000000000001</v>
      </c>
      <c r="L47" s="2">
        <f t="shared" si="1"/>
        <v>0.87321245982864937</v>
      </c>
      <c r="M47" s="2">
        <f t="shared" si="2"/>
        <v>0.50474708660615575</v>
      </c>
      <c r="N47" s="2">
        <v>0.76</v>
      </c>
      <c r="O47">
        <f>AVERAGE(N47,N48,N49,N50)</f>
        <v>1.0375000000000001</v>
      </c>
      <c r="P47" s="2">
        <f t="shared" si="3"/>
        <v>0.33210189199501156</v>
      </c>
      <c r="Q47" s="2">
        <f t="shared" si="4"/>
        <v>0.19196641155781016</v>
      </c>
      <c r="R47" s="2">
        <v>0.7</v>
      </c>
      <c r="S47" s="2">
        <f t="shared" si="5"/>
        <v>0.52749999999999997</v>
      </c>
      <c r="T47" s="2">
        <f t="shared" si="6"/>
        <v>0.16276260831857745</v>
      </c>
      <c r="U47" s="2">
        <f t="shared" si="7"/>
        <v>9.4082432554091017E-2</v>
      </c>
      <c r="V47" s="2">
        <v>2.57</v>
      </c>
      <c r="W47" s="2">
        <f t="shared" si="8"/>
        <v>1.7799999999999998</v>
      </c>
      <c r="X47" s="2">
        <f t="shared" si="9"/>
        <v>0.55779327114382937</v>
      </c>
      <c r="Y47" s="2">
        <v>2.8899999999999999E-2</v>
      </c>
      <c r="Z47" s="2">
        <v>0.82</v>
      </c>
      <c r="AA47" s="2">
        <f t="shared" si="11"/>
        <v>0.77500000000000002</v>
      </c>
      <c r="AB47" s="2">
        <f t="shared" si="12"/>
        <v>9.3273790530887371E-2</v>
      </c>
      <c r="AC47" s="2">
        <f t="shared" si="13"/>
        <v>5.391548585600426E-2</v>
      </c>
      <c r="AD47" s="2">
        <v>11</v>
      </c>
      <c r="AE47" s="2">
        <f t="shared" si="14"/>
        <v>12.065</v>
      </c>
      <c r="AF47" s="2">
        <f t="shared" si="15"/>
        <v>12.065</v>
      </c>
      <c r="AG47" s="2">
        <v>0.57399</v>
      </c>
      <c r="AH47" s="2">
        <v>10</v>
      </c>
      <c r="AI47" s="2">
        <f t="shared" si="16"/>
        <v>10.774999999999999</v>
      </c>
      <c r="AJ47" s="2">
        <f t="shared" si="17"/>
        <v>1.8556849588943476</v>
      </c>
      <c r="AK47" s="2">
        <f t="shared" si="18"/>
        <v>0.61856165296478249</v>
      </c>
      <c r="AL47" s="2">
        <v>25</v>
      </c>
      <c r="AM47" s="2">
        <f t="shared" si="19"/>
        <v>23.852500000000003</v>
      </c>
      <c r="AN47" s="2">
        <f t="shared" si="20"/>
        <v>1.36785415889268</v>
      </c>
      <c r="AO47" s="2">
        <f t="shared" si="21"/>
        <v>0.79066714386860115</v>
      </c>
      <c r="AP47" s="2">
        <v>18</v>
      </c>
      <c r="AQ47" s="2">
        <f t="shared" si="22"/>
        <v>18.55</v>
      </c>
      <c r="AR47" s="2">
        <f t="shared" si="23"/>
        <v>0.87368949480541114</v>
      </c>
      <c r="AS47" s="2">
        <f t="shared" si="24"/>
        <v>0.50502282936728971</v>
      </c>
      <c r="AT47" s="2">
        <v>1.49</v>
      </c>
      <c r="AU47" s="2">
        <f t="shared" si="25"/>
        <v>2.3449999999999998</v>
      </c>
      <c r="AV47" s="2">
        <f t="shared" si="26"/>
        <v>0.66945251263003558</v>
      </c>
      <c r="AW47" s="2">
        <f t="shared" si="27"/>
        <v>0.38696677030637894</v>
      </c>
      <c r="AX47" s="2">
        <v>1</v>
      </c>
      <c r="AY47" s="2">
        <f t="shared" si="28"/>
        <v>1.6924999999999999</v>
      </c>
      <c r="AZ47" s="2">
        <f t="shared" si="29"/>
        <v>0.47422744191649946</v>
      </c>
      <c r="BA47" s="2">
        <f t="shared" si="30"/>
        <v>0.27411990862225405</v>
      </c>
      <c r="BB47" s="2">
        <v>28.5</v>
      </c>
      <c r="BC47" s="2">
        <f t="shared" si="31"/>
        <v>27.64</v>
      </c>
      <c r="BD47" s="2">
        <f t="shared" si="32"/>
        <v>1.4641493548587636</v>
      </c>
      <c r="BE47" s="2">
        <f t="shared" si="33"/>
        <v>0.84632910685477669</v>
      </c>
    </row>
    <row r="48" spans="1:57" x14ac:dyDescent="0.25">
      <c r="A48" s="2"/>
      <c r="B48" s="2">
        <v>2</v>
      </c>
      <c r="C48" s="2">
        <v>1</v>
      </c>
      <c r="D48" s="2">
        <v>2</v>
      </c>
      <c r="E48" s="2">
        <v>2</v>
      </c>
      <c r="F48">
        <v>6</v>
      </c>
      <c r="H48" s="2"/>
      <c r="I48" s="2"/>
      <c r="J48" s="2">
        <v>14.1</v>
      </c>
      <c r="L48" s="2"/>
      <c r="M48" s="2"/>
      <c r="N48" s="2">
        <v>0.82</v>
      </c>
      <c r="P48" s="2"/>
      <c r="Q48" s="2"/>
      <c r="R48" s="2">
        <v>0.6</v>
      </c>
      <c r="S48" s="2"/>
      <c r="T48" s="2"/>
      <c r="U48" s="2"/>
      <c r="V48" s="2">
        <v>1.74</v>
      </c>
      <c r="W48" s="2"/>
      <c r="X48" s="2"/>
      <c r="Y48" s="2"/>
      <c r="Z48" s="2">
        <v>0.64</v>
      </c>
      <c r="AA48" s="2"/>
      <c r="AB48" s="2"/>
      <c r="AC48" s="2"/>
      <c r="AD48" s="2">
        <v>10.76</v>
      </c>
      <c r="AE48" s="2"/>
      <c r="AF48" s="2"/>
      <c r="AG48" s="2"/>
      <c r="AH48" s="2">
        <v>10.76</v>
      </c>
      <c r="AI48" s="2"/>
      <c r="AJ48" s="2"/>
      <c r="AK48" s="2"/>
      <c r="AL48" s="2">
        <v>23.65</v>
      </c>
      <c r="AM48" s="2"/>
      <c r="AN48" s="2"/>
      <c r="AO48" s="2"/>
      <c r="AP48" s="2">
        <v>18.5</v>
      </c>
      <c r="AQ48" s="2"/>
      <c r="AR48" s="2"/>
      <c r="AS48" s="2"/>
      <c r="AT48" s="2">
        <v>3.06</v>
      </c>
      <c r="AU48" s="2"/>
      <c r="AV48" s="2"/>
      <c r="AW48" s="2"/>
      <c r="AX48" s="2">
        <v>2</v>
      </c>
      <c r="AY48" s="2"/>
      <c r="AZ48" s="2"/>
      <c r="BA48" s="2"/>
      <c r="BB48" s="2">
        <v>25.7</v>
      </c>
      <c r="BC48" s="2"/>
      <c r="BD48" s="2"/>
      <c r="BE48" s="2"/>
    </row>
    <row r="49" spans="1:57" x14ac:dyDescent="0.25">
      <c r="A49" s="2"/>
      <c r="B49" s="2">
        <v>2</v>
      </c>
      <c r="C49" s="2">
        <v>1</v>
      </c>
      <c r="D49" s="2">
        <v>2</v>
      </c>
      <c r="E49" s="2">
        <v>3</v>
      </c>
      <c r="F49">
        <v>4.2</v>
      </c>
      <c r="H49" s="2"/>
      <c r="I49" s="2"/>
      <c r="J49" s="2">
        <v>15.3</v>
      </c>
      <c r="L49" s="2"/>
      <c r="M49" s="2"/>
      <c r="N49" s="2">
        <v>1.49</v>
      </c>
      <c r="P49" s="2"/>
      <c r="Q49" s="2"/>
      <c r="R49" s="2">
        <v>0.49</v>
      </c>
      <c r="S49" s="2"/>
      <c r="T49" s="2"/>
      <c r="U49" s="2"/>
      <c r="V49" s="2">
        <v>1.29</v>
      </c>
      <c r="W49" s="2"/>
      <c r="X49" s="2"/>
      <c r="Y49" s="2"/>
      <c r="Z49" s="2">
        <v>0.85</v>
      </c>
      <c r="AA49" s="2"/>
      <c r="AB49" s="2"/>
      <c r="AC49" s="2"/>
      <c r="AD49" s="2">
        <v>13.5</v>
      </c>
      <c r="AE49" s="2"/>
      <c r="AF49" s="2"/>
      <c r="AG49" s="2"/>
      <c r="AH49" s="2">
        <v>9</v>
      </c>
      <c r="AI49" s="2"/>
      <c r="AJ49" s="2"/>
      <c r="AK49" s="2"/>
      <c r="AL49" s="2">
        <v>22</v>
      </c>
      <c r="AM49" s="2"/>
      <c r="AN49" s="2"/>
      <c r="AO49" s="2"/>
      <c r="AP49" s="2">
        <v>17.899999999999999</v>
      </c>
      <c r="AQ49" s="2"/>
      <c r="AR49" s="2"/>
      <c r="AS49" s="2"/>
      <c r="AT49" s="2">
        <v>2.63</v>
      </c>
      <c r="AU49" s="2"/>
      <c r="AV49" s="2"/>
      <c r="AW49" s="2"/>
      <c r="AX49" s="2">
        <v>2</v>
      </c>
      <c r="AY49" s="2"/>
      <c r="AZ49" s="2"/>
      <c r="BA49" s="2"/>
      <c r="BB49" s="2">
        <v>27.36</v>
      </c>
      <c r="BC49" s="2"/>
      <c r="BD49" s="2"/>
      <c r="BE49" s="2"/>
    </row>
    <row r="50" spans="1:57" x14ac:dyDescent="0.25">
      <c r="A50" s="2"/>
      <c r="B50" s="2">
        <v>2</v>
      </c>
      <c r="C50" s="2">
        <v>1</v>
      </c>
      <c r="D50" s="2">
        <v>2</v>
      </c>
      <c r="E50" s="2">
        <v>4</v>
      </c>
      <c r="F50">
        <v>6.5</v>
      </c>
      <c r="H50" s="2"/>
      <c r="I50" s="2"/>
      <c r="J50" s="2">
        <v>15.9</v>
      </c>
      <c r="L50" s="2"/>
      <c r="M50" s="2"/>
      <c r="N50" s="2">
        <v>1.08</v>
      </c>
      <c r="P50" s="2"/>
      <c r="Q50" s="2"/>
      <c r="R50" s="2">
        <v>0.32</v>
      </c>
      <c r="S50" s="2"/>
      <c r="T50" s="2"/>
      <c r="U50" s="2"/>
      <c r="V50" s="2">
        <v>1.52</v>
      </c>
      <c r="W50" s="2"/>
      <c r="X50" s="2"/>
      <c r="Y50" s="2"/>
      <c r="Z50" s="2">
        <v>0.79</v>
      </c>
      <c r="AA50" s="2"/>
      <c r="AB50" s="2"/>
      <c r="AC50" s="2"/>
      <c r="AD50" s="2">
        <v>13</v>
      </c>
      <c r="AE50" s="2"/>
      <c r="AF50" s="2"/>
      <c r="AG50" s="2"/>
      <c r="AH50" s="2">
        <v>13.34</v>
      </c>
      <c r="AI50" s="2"/>
      <c r="AJ50" s="2"/>
      <c r="AK50" s="2"/>
      <c r="AL50" s="2">
        <v>24.76</v>
      </c>
      <c r="AM50" s="2"/>
      <c r="AN50" s="2"/>
      <c r="AO50" s="2"/>
      <c r="AP50" s="2">
        <v>19.8</v>
      </c>
      <c r="AQ50" s="2"/>
      <c r="AR50" s="2"/>
      <c r="AS50" s="2"/>
      <c r="AT50" s="2">
        <v>2.2000000000000002</v>
      </c>
      <c r="AU50" s="2"/>
      <c r="AV50" s="2"/>
      <c r="AW50" s="2"/>
      <c r="AX50" s="2">
        <v>1.77</v>
      </c>
      <c r="AY50" s="2"/>
      <c r="AZ50" s="2"/>
      <c r="BA50" s="2"/>
      <c r="BB50" s="2">
        <v>29</v>
      </c>
      <c r="BC50" s="2"/>
      <c r="BD50" s="2"/>
      <c r="BE50" s="2"/>
    </row>
    <row r="51" spans="1:57" x14ac:dyDescent="0.25">
      <c r="A51" s="2" t="s">
        <v>21</v>
      </c>
      <c r="B51" s="2">
        <v>2</v>
      </c>
      <c r="C51" s="2">
        <v>1</v>
      </c>
      <c r="D51" s="2">
        <v>3</v>
      </c>
      <c r="E51" s="2">
        <v>1</v>
      </c>
      <c r="F51">
        <v>9</v>
      </c>
      <c r="G51">
        <f>AVERAGE(F51,F52,F53,F54)</f>
        <v>8.9499999999999993</v>
      </c>
      <c r="H51" s="2">
        <f t="shared" si="34"/>
        <v>1.1150485789118514</v>
      </c>
      <c r="I51" s="2">
        <f t="shared" si="0"/>
        <v>0.64453675081609907</v>
      </c>
      <c r="J51" s="2">
        <v>17</v>
      </c>
      <c r="K51">
        <f>AVERAGE(J51,J52,J53,J54)</f>
        <v>17.175000000000001</v>
      </c>
      <c r="L51" s="2">
        <f t="shared" si="1"/>
        <v>1.9293781381574735</v>
      </c>
      <c r="M51" s="2">
        <f t="shared" si="2"/>
        <v>1.1152474787037419</v>
      </c>
      <c r="N51" s="2">
        <v>1.76</v>
      </c>
      <c r="O51">
        <f>AVERAGE(N51,N52,N53,N54)</f>
        <v>1.8850000000000002</v>
      </c>
      <c r="P51" s="2">
        <f t="shared" si="3"/>
        <v>0.34703506066870637</v>
      </c>
      <c r="Q51" s="2">
        <f t="shared" si="4"/>
        <v>0.20059830096457015</v>
      </c>
      <c r="R51" s="2">
        <v>0.76</v>
      </c>
      <c r="S51" s="2">
        <f t="shared" si="5"/>
        <v>0.76</v>
      </c>
      <c r="T51" s="2">
        <f t="shared" si="6"/>
        <v>0.163095064303001</v>
      </c>
      <c r="U51" s="2">
        <f t="shared" si="7"/>
        <v>9.4274603643353175E-2</v>
      </c>
      <c r="V51" s="2">
        <v>2.76</v>
      </c>
      <c r="W51" s="2">
        <f t="shared" si="8"/>
        <v>2.4550000000000001</v>
      </c>
      <c r="X51" s="2">
        <f t="shared" si="9"/>
        <v>0.25514701644346144</v>
      </c>
      <c r="Y51" s="2">
        <v>0.41908000000000001</v>
      </c>
      <c r="Z51" s="2">
        <v>1</v>
      </c>
      <c r="AA51" s="2">
        <f t="shared" si="11"/>
        <v>0.78249999999999997</v>
      </c>
      <c r="AB51" s="2">
        <f t="shared" si="12"/>
        <v>0.18839232114570606</v>
      </c>
      <c r="AC51" s="2">
        <f t="shared" si="13"/>
        <v>0.1088972954599457</v>
      </c>
      <c r="AD51" s="2">
        <v>12</v>
      </c>
      <c r="AE51" s="2">
        <f t="shared" si="14"/>
        <v>10.8725</v>
      </c>
      <c r="AF51" s="2">
        <f t="shared" si="15"/>
        <v>10.8725</v>
      </c>
      <c r="AG51" s="2">
        <v>0.28467999999999999</v>
      </c>
      <c r="AH51" s="2">
        <v>12</v>
      </c>
      <c r="AI51" s="2">
        <f t="shared" si="16"/>
        <v>12.1425</v>
      </c>
      <c r="AJ51" s="2">
        <f t="shared" si="17"/>
        <v>1.0620224416963453</v>
      </c>
      <c r="AK51" s="2">
        <f t="shared" si="18"/>
        <v>0.35400748056544845</v>
      </c>
      <c r="AL51" s="2">
        <v>24.45</v>
      </c>
      <c r="AM51" s="2">
        <f t="shared" si="19"/>
        <v>22.912500000000001</v>
      </c>
      <c r="AN51" s="2">
        <f t="shared" si="20"/>
        <v>1.315329489773063</v>
      </c>
      <c r="AO51" s="2">
        <f t="shared" si="21"/>
        <v>0.76030606345263751</v>
      </c>
      <c r="AP51" s="2">
        <v>17</v>
      </c>
      <c r="AQ51" s="2">
        <f t="shared" si="22"/>
        <v>15.3825</v>
      </c>
      <c r="AR51" s="2">
        <f t="shared" si="23"/>
        <v>1.1194753235333061</v>
      </c>
      <c r="AS51" s="2">
        <f t="shared" si="24"/>
        <v>0.6470955627360151</v>
      </c>
      <c r="AT51" s="2">
        <v>1</v>
      </c>
      <c r="AU51" s="2">
        <f t="shared" si="25"/>
        <v>2.0875000000000004</v>
      </c>
      <c r="AV51" s="2">
        <f t="shared" si="26"/>
        <v>0.75318767028322087</v>
      </c>
      <c r="AW51" s="2">
        <f t="shared" si="27"/>
        <v>0.43536859553943402</v>
      </c>
      <c r="AX51" s="2">
        <v>2</v>
      </c>
      <c r="AY51" s="2">
        <f t="shared" si="28"/>
        <v>2.4874999999999998</v>
      </c>
      <c r="AZ51" s="2">
        <f t="shared" si="29"/>
        <v>0.34247870980057687</v>
      </c>
      <c r="BA51" s="2">
        <f t="shared" si="30"/>
        <v>0.19796457213906177</v>
      </c>
      <c r="BB51" s="2">
        <v>40.700000000000003</v>
      </c>
      <c r="BC51" s="2">
        <f t="shared" si="31"/>
        <v>39.445</v>
      </c>
      <c r="BD51" s="2">
        <f t="shared" si="32"/>
        <v>2.0481943267180487</v>
      </c>
      <c r="BE51" s="2">
        <f t="shared" si="33"/>
        <v>1.1839273564844213</v>
      </c>
    </row>
    <row r="52" spans="1:57" x14ac:dyDescent="0.25">
      <c r="A52" s="2"/>
      <c r="B52" s="2">
        <v>2</v>
      </c>
      <c r="C52" s="2">
        <v>1</v>
      </c>
      <c r="D52" s="2">
        <v>3</v>
      </c>
      <c r="E52" s="2">
        <v>2</v>
      </c>
      <c r="F52">
        <v>10.5</v>
      </c>
      <c r="H52" s="2"/>
      <c r="I52" s="2"/>
      <c r="J52" s="2">
        <v>15</v>
      </c>
      <c r="L52" s="2"/>
      <c r="M52" s="2"/>
      <c r="N52" s="2">
        <v>2.31</v>
      </c>
      <c r="P52" s="2"/>
      <c r="Q52" s="2"/>
      <c r="R52" s="2">
        <v>0.71</v>
      </c>
      <c r="S52" s="2"/>
      <c r="T52" s="2"/>
      <c r="U52" s="2"/>
      <c r="V52" s="2">
        <v>2.31</v>
      </c>
      <c r="W52" s="2"/>
      <c r="X52" s="2"/>
      <c r="Y52" s="2"/>
      <c r="Z52" s="2">
        <v>0.54</v>
      </c>
      <c r="AA52" s="2"/>
      <c r="AB52" s="2"/>
      <c r="AC52" s="2"/>
      <c r="AD52" s="2">
        <v>10.75</v>
      </c>
      <c r="AE52" s="2"/>
      <c r="AF52" s="2"/>
      <c r="AG52" s="2"/>
      <c r="AH52" s="2">
        <v>11</v>
      </c>
      <c r="AI52" s="2"/>
      <c r="AJ52" s="2"/>
      <c r="AK52" s="2"/>
      <c r="AL52" s="2">
        <v>23.32</v>
      </c>
      <c r="AM52" s="2"/>
      <c r="AN52" s="2"/>
      <c r="AO52" s="2"/>
      <c r="AP52" s="2">
        <v>15.18</v>
      </c>
      <c r="AQ52" s="2"/>
      <c r="AR52" s="2"/>
      <c r="AS52" s="2"/>
      <c r="AT52" s="2">
        <v>2.4500000000000002</v>
      </c>
      <c r="AU52" s="2"/>
      <c r="AV52" s="2"/>
      <c r="AW52" s="2"/>
      <c r="AX52" s="2">
        <v>2.5499999999999998</v>
      </c>
      <c r="AY52" s="2"/>
      <c r="AZ52" s="2"/>
      <c r="BA52" s="2"/>
      <c r="BB52" s="2">
        <v>37.43</v>
      </c>
      <c r="BC52" s="2"/>
      <c r="BD52" s="2"/>
      <c r="BE52" s="2"/>
    </row>
    <row r="53" spans="1:57" x14ac:dyDescent="0.25">
      <c r="A53" s="2"/>
      <c r="B53" s="2">
        <v>2</v>
      </c>
      <c r="C53" s="2">
        <v>1</v>
      </c>
      <c r="D53" s="2">
        <v>3</v>
      </c>
      <c r="E53" s="2">
        <v>3</v>
      </c>
      <c r="F53">
        <v>8.3000000000000007</v>
      </c>
      <c r="H53" s="2"/>
      <c r="I53" s="2"/>
      <c r="J53" s="2">
        <v>17</v>
      </c>
      <c r="L53" s="2"/>
      <c r="M53" s="2"/>
      <c r="N53" s="2">
        <v>1.49</v>
      </c>
      <c r="P53" s="2"/>
      <c r="Q53" s="2"/>
      <c r="R53" s="2">
        <v>0.59</v>
      </c>
      <c r="S53" s="2"/>
      <c r="T53" s="2"/>
      <c r="U53" s="2"/>
      <c r="V53" s="2">
        <v>2.19</v>
      </c>
      <c r="W53" s="2"/>
      <c r="X53" s="2"/>
      <c r="Y53" s="2"/>
      <c r="Z53" s="2">
        <v>0.8</v>
      </c>
      <c r="AA53" s="2"/>
      <c r="AB53" s="2"/>
      <c r="AC53" s="2"/>
      <c r="AD53" s="2">
        <v>9.5</v>
      </c>
      <c r="AE53" s="2"/>
      <c r="AF53" s="2"/>
      <c r="AG53" s="2"/>
      <c r="AH53" s="2">
        <v>13.57</v>
      </c>
      <c r="AI53" s="2"/>
      <c r="AJ53" s="2"/>
      <c r="AK53" s="2"/>
      <c r="AL53" s="2">
        <v>22.56</v>
      </c>
      <c r="AM53" s="2"/>
      <c r="AN53" s="2"/>
      <c r="AO53" s="2"/>
      <c r="AP53" s="2">
        <v>14.9</v>
      </c>
      <c r="AQ53" s="2"/>
      <c r="AR53" s="2"/>
      <c r="AS53" s="2"/>
      <c r="AT53" s="2">
        <v>2.7</v>
      </c>
      <c r="AU53" s="2"/>
      <c r="AV53" s="2"/>
      <c r="AW53" s="2"/>
      <c r="AX53" s="2">
        <v>2.8</v>
      </c>
      <c r="AY53" s="2"/>
      <c r="AZ53" s="2"/>
      <c r="BA53" s="2"/>
      <c r="BB53" s="2">
        <v>41.65</v>
      </c>
      <c r="BC53" s="2"/>
      <c r="BD53" s="2"/>
      <c r="BE53" s="2"/>
    </row>
    <row r="54" spans="1:57" x14ac:dyDescent="0.25">
      <c r="A54" s="2"/>
      <c r="B54" s="2">
        <v>2</v>
      </c>
      <c r="C54" s="2">
        <v>1</v>
      </c>
      <c r="D54" s="2">
        <v>3</v>
      </c>
      <c r="E54" s="2">
        <v>4</v>
      </c>
      <c r="F54">
        <v>8</v>
      </c>
      <c r="H54" s="2"/>
      <c r="I54" s="2"/>
      <c r="J54" s="2">
        <v>19.7</v>
      </c>
      <c r="L54" s="2"/>
      <c r="M54" s="2"/>
      <c r="N54" s="2">
        <v>1.98</v>
      </c>
      <c r="P54" s="2"/>
      <c r="Q54" s="2"/>
      <c r="R54" s="2">
        <v>0.98</v>
      </c>
      <c r="S54" s="2"/>
      <c r="T54" s="2"/>
      <c r="U54" s="2"/>
      <c r="V54" s="2">
        <v>2.56</v>
      </c>
      <c r="W54" s="2"/>
      <c r="X54" s="2"/>
      <c r="Y54" s="2"/>
      <c r="Z54" s="2">
        <v>0.79</v>
      </c>
      <c r="AA54" s="2"/>
      <c r="AB54" s="2"/>
      <c r="AC54" s="2"/>
      <c r="AD54" s="2">
        <v>11.24</v>
      </c>
      <c r="AE54" s="2"/>
      <c r="AF54" s="2"/>
      <c r="AG54" s="2"/>
      <c r="AH54" s="2">
        <v>12</v>
      </c>
      <c r="AI54" s="2"/>
      <c r="AJ54" s="2"/>
      <c r="AK54" s="2"/>
      <c r="AL54" s="2">
        <v>21.32</v>
      </c>
      <c r="AM54" s="2"/>
      <c r="AN54" s="2"/>
      <c r="AO54" s="2"/>
      <c r="AP54" s="2">
        <v>14.45</v>
      </c>
      <c r="AQ54" s="2"/>
      <c r="AR54" s="2"/>
      <c r="AS54" s="2"/>
      <c r="AT54" s="2">
        <v>2.2000000000000002</v>
      </c>
      <c r="AU54" s="2"/>
      <c r="AV54" s="2"/>
      <c r="AW54" s="2"/>
      <c r="AX54" s="2">
        <v>2.6</v>
      </c>
      <c r="AY54" s="2"/>
      <c r="AZ54" s="2"/>
      <c r="BA54" s="2"/>
      <c r="BB54" s="2">
        <v>38</v>
      </c>
      <c r="BC54" s="2"/>
      <c r="BD54" s="2"/>
      <c r="BE54" s="2"/>
    </row>
    <row r="55" spans="1:57" x14ac:dyDescent="0.25">
      <c r="A55" s="2" t="s">
        <v>22</v>
      </c>
      <c r="B55" s="2">
        <v>2</v>
      </c>
      <c r="C55" s="2">
        <v>1</v>
      </c>
      <c r="D55" s="2">
        <v>4</v>
      </c>
      <c r="E55" s="2">
        <v>1</v>
      </c>
      <c r="F55">
        <v>9.6</v>
      </c>
      <c r="G55">
        <f>AVERAGE(F55,F56,F57,F58)</f>
        <v>9.375</v>
      </c>
      <c r="H55" s="2">
        <f t="shared" si="34"/>
        <v>1.291962331752232</v>
      </c>
      <c r="I55" s="2">
        <f t="shared" si="0"/>
        <v>0.74679903569493178</v>
      </c>
      <c r="J55" s="2">
        <v>21.1</v>
      </c>
      <c r="K55">
        <f>AVERAGE(J55,J56,J57,J58)</f>
        <v>21.65</v>
      </c>
      <c r="L55" s="2">
        <f t="shared" si="1"/>
        <v>1.0908712114635712</v>
      </c>
      <c r="M55" s="2">
        <f t="shared" si="2"/>
        <v>0.63056139390957877</v>
      </c>
      <c r="N55" s="2">
        <v>1.06</v>
      </c>
      <c r="O55">
        <f>AVERAGE(N55,N56,N57,N58)</f>
        <v>1.5375000000000001</v>
      </c>
      <c r="P55" s="2">
        <f t="shared" si="3"/>
        <v>0.38439346161626281</v>
      </c>
      <c r="Q55" s="2">
        <f t="shared" si="4"/>
        <v>0.22219275237934266</v>
      </c>
      <c r="R55" s="2">
        <v>0.86</v>
      </c>
      <c r="S55" s="2">
        <f t="shared" si="5"/>
        <v>0.92</v>
      </c>
      <c r="T55" s="2">
        <f t="shared" si="6"/>
        <v>7.6157731058639086E-2</v>
      </c>
      <c r="U55" s="2">
        <f t="shared" si="7"/>
        <v>4.4021809860485019E-2</v>
      </c>
      <c r="V55" s="2">
        <v>2.3199999999999998</v>
      </c>
      <c r="W55" s="2">
        <f t="shared" si="8"/>
        <v>2.3774999999999999</v>
      </c>
      <c r="X55" s="2">
        <f t="shared" si="9"/>
        <v>0.28382799955841637</v>
      </c>
      <c r="Y55" s="2">
        <v>0.30925000000000002</v>
      </c>
      <c r="Z55" s="2">
        <v>1.72</v>
      </c>
      <c r="AA55" s="2">
        <f t="shared" si="11"/>
        <v>1.1499999999999999</v>
      </c>
      <c r="AB55" s="2">
        <f t="shared" si="12"/>
        <v>0.38418745424597095</v>
      </c>
      <c r="AC55" s="2">
        <f t="shared" si="13"/>
        <v>0.22207367297454969</v>
      </c>
      <c r="AD55" s="2">
        <v>13.33</v>
      </c>
      <c r="AE55" s="2">
        <f t="shared" si="14"/>
        <v>13.352500000000001</v>
      </c>
      <c r="AF55" s="2">
        <f t="shared" si="15"/>
        <v>13.352500000000001</v>
      </c>
      <c r="AG55" s="2">
        <v>0.71821000000000002</v>
      </c>
      <c r="AH55" s="2">
        <v>12.43</v>
      </c>
      <c r="AI55" s="2">
        <f t="shared" si="16"/>
        <v>12.327500000000001</v>
      </c>
      <c r="AJ55" s="2">
        <f t="shared" si="17"/>
        <v>0.94319934266304517</v>
      </c>
      <c r="AK55" s="2">
        <f t="shared" si="18"/>
        <v>0.31439978088768172</v>
      </c>
      <c r="AL55" s="2">
        <v>28</v>
      </c>
      <c r="AM55" s="2">
        <f t="shared" si="19"/>
        <v>28.265000000000001</v>
      </c>
      <c r="AN55" s="2">
        <f t="shared" si="20"/>
        <v>1.6815369953309589</v>
      </c>
      <c r="AO55" s="2">
        <f t="shared" si="21"/>
        <v>0.97198670250344443</v>
      </c>
      <c r="AP55" s="2">
        <v>17.54</v>
      </c>
      <c r="AQ55" s="2">
        <f t="shared" si="22"/>
        <v>16.155000000000001</v>
      </c>
      <c r="AR55" s="2">
        <f t="shared" si="23"/>
        <v>1.3066369044229535</v>
      </c>
      <c r="AS55" s="2">
        <f t="shared" si="24"/>
        <v>0.75528144764332572</v>
      </c>
      <c r="AT55" s="2">
        <v>1.32</v>
      </c>
      <c r="AU55" s="2">
        <f t="shared" si="25"/>
        <v>2.1800000000000002</v>
      </c>
      <c r="AV55" s="2">
        <f t="shared" si="26"/>
        <v>0.60904296509633316</v>
      </c>
      <c r="AW55" s="2">
        <f t="shared" si="27"/>
        <v>0.35204795670308275</v>
      </c>
      <c r="AX55" s="2">
        <v>1.42</v>
      </c>
      <c r="AY55" s="2">
        <f t="shared" si="28"/>
        <v>2.2524999999999999</v>
      </c>
      <c r="AZ55" s="2">
        <f t="shared" si="29"/>
        <v>0.59734830710398723</v>
      </c>
      <c r="BA55" s="2">
        <f t="shared" si="30"/>
        <v>0.34528803878843195</v>
      </c>
      <c r="BB55" s="2">
        <v>38</v>
      </c>
      <c r="BC55" s="2">
        <f t="shared" si="31"/>
        <v>38.42</v>
      </c>
      <c r="BD55" s="2">
        <f t="shared" si="32"/>
        <v>1.5017323330074499</v>
      </c>
      <c r="BE55" s="2">
        <f t="shared" si="33"/>
        <v>0.86805337168060692</v>
      </c>
    </row>
    <row r="56" spans="1:57" x14ac:dyDescent="0.25">
      <c r="A56" s="2"/>
      <c r="B56" s="2">
        <v>2</v>
      </c>
      <c r="C56" s="2">
        <v>1</v>
      </c>
      <c r="D56" s="2">
        <v>4</v>
      </c>
      <c r="E56" s="2">
        <v>2</v>
      </c>
      <c r="F56">
        <v>11</v>
      </c>
      <c r="H56" s="2"/>
      <c r="I56" s="2"/>
      <c r="J56" s="2">
        <v>23</v>
      </c>
      <c r="L56" s="2"/>
      <c r="M56" s="2"/>
      <c r="N56" s="2">
        <v>1.57</v>
      </c>
      <c r="P56" s="2"/>
      <c r="Q56" s="2"/>
      <c r="R56" s="2">
        <v>0.97</v>
      </c>
      <c r="S56" s="2"/>
      <c r="T56" s="2"/>
      <c r="U56" s="2"/>
      <c r="V56" s="2">
        <v>2.57</v>
      </c>
      <c r="W56" s="2"/>
      <c r="X56" s="2"/>
      <c r="Y56" s="2"/>
      <c r="Z56" s="2">
        <v>1</v>
      </c>
      <c r="AA56" s="2"/>
      <c r="AB56" s="2"/>
      <c r="AC56" s="2"/>
      <c r="AD56" s="2">
        <v>11.95</v>
      </c>
      <c r="AE56" s="2"/>
      <c r="AF56" s="2"/>
      <c r="AG56" s="2"/>
      <c r="AH56" s="2">
        <v>11</v>
      </c>
      <c r="AI56" s="2"/>
      <c r="AJ56" s="2"/>
      <c r="AK56" s="2"/>
      <c r="AL56" s="2">
        <v>26.06</v>
      </c>
      <c r="AM56" s="2"/>
      <c r="AN56" s="2"/>
      <c r="AO56" s="2"/>
      <c r="AP56" s="2">
        <v>15.08</v>
      </c>
      <c r="AQ56" s="2"/>
      <c r="AR56" s="2"/>
      <c r="AS56" s="2"/>
      <c r="AT56" s="2">
        <v>2.5</v>
      </c>
      <c r="AU56" s="2"/>
      <c r="AV56" s="2"/>
      <c r="AW56" s="2"/>
      <c r="AX56" s="2">
        <v>2.5499999999999998</v>
      </c>
      <c r="AY56" s="2"/>
      <c r="AZ56" s="2"/>
      <c r="BA56" s="2"/>
      <c r="BB56" s="2">
        <v>37</v>
      </c>
      <c r="BC56" s="2"/>
      <c r="BD56" s="2"/>
      <c r="BE56" s="2"/>
    </row>
    <row r="57" spans="1:57" x14ac:dyDescent="0.25">
      <c r="A57" s="2"/>
      <c r="B57" s="2">
        <v>2</v>
      </c>
      <c r="C57" s="2">
        <v>1</v>
      </c>
      <c r="D57" s="2">
        <v>4</v>
      </c>
      <c r="E57" s="2">
        <v>3</v>
      </c>
      <c r="F57">
        <v>7.9</v>
      </c>
      <c r="H57" s="2"/>
      <c r="I57" s="2"/>
      <c r="J57" s="2">
        <v>22</v>
      </c>
      <c r="L57" s="2"/>
      <c r="M57" s="2"/>
      <c r="N57" s="2">
        <v>1.52</v>
      </c>
      <c r="P57" s="2"/>
      <c r="Q57" s="2"/>
      <c r="R57" s="2">
        <v>0.85</v>
      </c>
      <c r="S57" s="2"/>
      <c r="T57" s="2"/>
      <c r="U57" s="2"/>
      <c r="V57" s="2">
        <v>2.62</v>
      </c>
      <c r="W57" s="2"/>
      <c r="X57" s="2"/>
      <c r="Y57" s="2"/>
      <c r="Z57" s="2">
        <v>0.88</v>
      </c>
      <c r="AA57" s="2"/>
      <c r="AB57" s="2"/>
      <c r="AC57" s="2"/>
      <c r="AD57" s="2">
        <v>14.98</v>
      </c>
      <c r="AE57" s="2"/>
      <c r="AF57" s="2"/>
      <c r="AG57" s="2"/>
      <c r="AH57" s="2">
        <v>13.21</v>
      </c>
      <c r="AI57" s="2"/>
      <c r="AJ57" s="2"/>
      <c r="AK57" s="2"/>
      <c r="AL57" s="2">
        <v>29</v>
      </c>
      <c r="AM57" s="2"/>
      <c r="AN57" s="2"/>
      <c r="AO57" s="2"/>
      <c r="AP57" s="2">
        <v>15</v>
      </c>
      <c r="AQ57" s="2"/>
      <c r="AR57" s="2"/>
      <c r="AS57" s="2"/>
      <c r="AT57" s="2">
        <v>2.7</v>
      </c>
      <c r="AU57" s="2"/>
      <c r="AV57" s="2"/>
      <c r="AW57" s="2"/>
      <c r="AX57" s="2">
        <v>2.79</v>
      </c>
      <c r="AY57" s="2"/>
      <c r="AZ57" s="2"/>
      <c r="BA57" s="2"/>
      <c r="BB57" s="2">
        <v>40.54</v>
      </c>
      <c r="BC57" s="2"/>
      <c r="BD57" s="2"/>
      <c r="BE57" s="2"/>
    </row>
    <row r="58" spans="1:57" x14ac:dyDescent="0.25">
      <c r="A58" s="2"/>
      <c r="B58" s="2">
        <v>2</v>
      </c>
      <c r="C58" s="2">
        <v>1</v>
      </c>
      <c r="D58" s="2">
        <v>4</v>
      </c>
      <c r="E58" s="2">
        <v>4</v>
      </c>
      <c r="F58">
        <v>9</v>
      </c>
      <c r="H58" s="2"/>
      <c r="I58" s="2"/>
      <c r="J58" s="2">
        <v>20.5</v>
      </c>
      <c r="L58" s="2"/>
      <c r="M58" s="2"/>
      <c r="N58" s="2">
        <v>2</v>
      </c>
      <c r="P58" s="2"/>
      <c r="Q58" s="2"/>
      <c r="R58" s="2">
        <v>1</v>
      </c>
      <c r="S58" s="2"/>
      <c r="T58" s="2"/>
      <c r="U58" s="2"/>
      <c r="V58" s="2">
        <v>2</v>
      </c>
      <c r="W58" s="2"/>
      <c r="X58" s="2"/>
      <c r="Y58" s="2"/>
      <c r="Z58" s="2">
        <v>1</v>
      </c>
      <c r="AA58" s="2"/>
      <c r="AB58" s="2"/>
      <c r="AC58" s="2"/>
      <c r="AD58" s="2">
        <v>13.15</v>
      </c>
      <c r="AE58" s="2"/>
      <c r="AF58" s="2"/>
      <c r="AG58" s="2"/>
      <c r="AH58" s="2">
        <v>12.67</v>
      </c>
      <c r="AI58" s="2"/>
      <c r="AJ58" s="2"/>
      <c r="AK58" s="2"/>
      <c r="AL58" s="2">
        <v>30</v>
      </c>
      <c r="AM58" s="2"/>
      <c r="AN58" s="2"/>
      <c r="AO58" s="2"/>
      <c r="AP58" s="2">
        <v>17</v>
      </c>
      <c r="AQ58" s="2"/>
      <c r="AR58" s="2"/>
      <c r="AS58" s="2"/>
      <c r="AT58" s="2">
        <v>2.2000000000000002</v>
      </c>
      <c r="AU58" s="2"/>
      <c r="AV58" s="2"/>
      <c r="AW58" s="2"/>
      <c r="AX58" s="2">
        <v>2.25</v>
      </c>
      <c r="AY58" s="2"/>
      <c r="AZ58" s="2"/>
      <c r="BA58" s="2"/>
      <c r="BB58" s="2">
        <v>38.14</v>
      </c>
      <c r="BC58" s="2"/>
      <c r="BD58" s="2"/>
      <c r="BE58" s="2"/>
    </row>
    <row r="59" spans="1:57" x14ac:dyDescent="0.25">
      <c r="A59" s="2" t="s">
        <v>23</v>
      </c>
      <c r="B59" s="2">
        <v>2</v>
      </c>
      <c r="C59" s="2">
        <v>1</v>
      </c>
      <c r="D59" s="2">
        <v>5</v>
      </c>
      <c r="E59" s="2">
        <v>1</v>
      </c>
      <c r="F59" s="2">
        <v>10</v>
      </c>
      <c r="G59">
        <f>AVERAGE(F59,F60,F61,F62)</f>
        <v>9.5749999999999993</v>
      </c>
      <c r="H59" s="2">
        <f t="shared" si="34"/>
        <v>1.2606215398233842</v>
      </c>
      <c r="I59" s="2">
        <f t="shared" si="0"/>
        <v>0.72868297099617585</v>
      </c>
      <c r="J59" s="2">
        <v>22</v>
      </c>
      <c r="K59">
        <f>AVERAGE(J59,J60,J61,J62)</f>
        <v>22.5</v>
      </c>
      <c r="L59" s="2">
        <f t="shared" si="1"/>
        <v>1.1518101695447327</v>
      </c>
      <c r="M59" s="2">
        <f t="shared" si="2"/>
        <v>0.66578622517036568</v>
      </c>
      <c r="N59" s="2">
        <v>2.23</v>
      </c>
      <c r="O59">
        <f>AVERAGE(N59,N60,N61,N62)</f>
        <v>1.47</v>
      </c>
      <c r="P59" s="2">
        <f t="shared" si="3"/>
        <v>0.7057383840111483</v>
      </c>
      <c r="Q59" s="2">
        <f t="shared" si="4"/>
        <v>0.40794126243418977</v>
      </c>
      <c r="R59" s="2">
        <v>0.66</v>
      </c>
      <c r="S59" s="2">
        <f t="shared" si="5"/>
        <v>0.90250000000000008</v>
      </c>
      <c r="T59" s="2">
        <f t="shared" si="6"/>
        <v>0.16337584480781264</v>
      </c>
      <c r="U59" s="2">
        <f t="shared" si="7"/>
        <v>9.4436904513186495E-2</v>
      </c>
      <c r="V59" s="2">
        <v>2.46</v>
      </c>
      <c r="W59" s="2">
        <f t="shared" si="8"/>
        <v>2.2650000000000001</v>
      </c>
      <c r="X59" s="2">
        <f t="shared" si="9"/>
        <v>0.31128764832546818</v>
      </c>
      <c r="Y59" s="2">
        <v>0.2475</v>
      </c>
      <c r="Z59" s="2">
        <v>1.6</v>
      </c>
      <c r="AA59" s="2">
        <f t="shared" si="11"/>
        <v>1.1425000000000001</v>
      </c>
      <c r="AB59" s="2">
        <f t="shared" si="12"/>
        <v>0.30532769281544059</v>
      </c>
      <c r="AC59" s="2">
        <f t="shared" si="13"/>
        <v>0.17648999584707548</v>
      </c>
      <c r="AD59" s="2">
        <v>13</v>
      </c>
      <c r="AE59" s="2">
        <f t="shared" si="14"/>
        <v>12.9375</v>
      </c>
      <c r="AF59" s="2">
        <f t="shared" si="15"/>
        <v>12.9375</v>
      </c>
      <c r="AG59" s="2">
        <v>0.47832000000000002</v>
      </c>
      <c r="AH59" s="2">
        <v>10.67</v>
      </c>
      <c r="AI59" s="2">
        <f t="shared" si="16"/>
        <v>10.475</v>
      </c>
      <c r="AJ59" s="2">
        <f t="shared" si="17"/>
        <v>0.44695264476974139</v>
      </c>
      <c r="AK59" s="2">
        <f t="shared" si="18"/>
        <v>0.14898421492324712</v>
      </c>
      <c r="AL59" s="2">
        <v>28.67</v>
      </c>
      <c r="AM59" s="2">
        <f t="shared" si="19"/>
        <v>28.552500000000002</v>
      </c>
      <c r="AN59" s="2">
        <f t="shared" si="20"/>
        <v>1.7888054673440594</v>
      </c>
      <c r="AO59" s="2">
        <f t="shared" si="21"/>
        <v>1.0339915996208435</v>
      </c>
      <c r="AP59" s="2">
        <v>17.84</v>
      </c>
      <c r="AQ59" s="2">
        <f t="shared" si="22"/>
        <v>16.254999999999999</v>
      </c>
      <c r="AR59" s="2">
        <f t="shared" si="23"/>
        <v>1.3901918332853684</v>
      </c>
      <c r="AS59" s="2">
        <f t="shared" si="24"/>
        <v>0.80357909438460606</v>
      </c>
      <c r="AT59" s="2">
        <v>1.23</v>
      </c>
      <c r="AU59" s="2">
        <f t="shared" si="25"/>
        <v>2.1574999999999998</v>
      </c>
      <c r="AV59" s="2">
        <f t="shared" si="26"/>
        <v>0.65382846884077206</v>
      </c>
      <c r="AW59" s="2">
        <f t="shared" si="27"/>
        <v>0.37793553112183359</v>
      </c>
      <c r="AX59" s="2">
        <v>1.23</v>
      </c>
      <c r="AY59" s="2">
        <f t="shared" si="28"/>
        <v>2.1574999999999998</v>
      </c>
      <c r="AZ59" s="2">
        <f t="shared" si="29"/>
        <v>0.65382846884077206</v>
      </c>
      <c r="BA59" s="2">
        <f t="shared" si="30"/>
        <v>0.37793553112183359</v>
      </c>
      <c r="BB59" s="2">
        <v>36</v>
      </c>
      <c r="BC59" s="2">
        <f t="shared" si="31"/>
        <v>36.134999999999998</v>
      </c>
      <c r="BD59" s="2">
        <f t="shared" si="32"/>
        <v>0.85998061993667418</v>
      </c>
      <c r="BE59" s="2">
        <f t="shared" si="33"/>
        <v>0.49709862424085216</v>
      </c>
    </row>
    <row r="60" spans="1:57" x14ac:dyDescent="0.25">
      <c r="A60" s="2"/>
      <c r="B60" s="2">
        <v>2</v>
      </c>
      <c r="C60" s="2">
        <v>1</v>
      </c>
      <c r="D60" s="2">
        <v>5</v>
      </c>
      <c r="E60" s="2">
        <v>2</v>
      </c>
      <c r="F60" s="2">
        <v>11</v>
      </c>
      <c r="H60" s="2"/>
      <c r="I60" s="2"/>
      <c r="J60" s="2">
        <v>24</v>
      </c>
      <c r="L60" s="2"/>
      <c r="M60" s="2"/>
      <c r="N60" s="2">
        <v>0.56999999999999995</v>
      </c>
      <c r="P60" s="2"/>
      <c r="Q60" s="2"/>
      <c r="R60" s="2">
        <v>1</v>
      </c>
      <c r="S60" s="2"/>
      <c r="T60" s="2"/>
      <c r="U60" s="2"/>
      <c r="V60" s="2">
        <v>2</v>
      </c>
      <c r="W60" s="2"/>
      <c r="X60" s="2"/>
      <c r="Y60" s="2"/>
      <c r="Z60" s="2">
        <v>0.97</v>
      </c>
      <c r="AA60" s="2"/>
      <c r="AB60" s="2"/>
      <c r="AC60" s="2"/>
      <c r="AD60" s="2">
        <v>11.65</v>
      </c>
      <c r="AE60" s="2"/>
      <c r="AF60" s="2"/>
      <c r="AG60" s="2"/>
      <c r="AH60" s="2">
        <v>10.23</v>
      </c>
      <c r="AI60" s="2"/>
      <c r="AJ60" s="2"/>
      <c r="AK60" s="2"/>
      <c r="AL60" s="2">
        <v>26</v>
      </c>
      <c r="AM60" s="2"/>
      <c r="AN60" s="2"/>
      <c r="AO60" s="2"/>
      <c r="AP60" s="2">
        <v>15.18</v>
      </c>
      <c r="AQ60" s="2"/>
      <c r="AR60" s="2"/>
      <c r="AS60" s="2"/>
      <c r="AT60" s="2">
        <v>2.48</v>
      </c>
      <c r="AU60" s="2"/>
      <c r="AV60" s="2"/>
      <c r="AW60" s="2"/>
      <c r="AX60" s="2">
        <v>2.48</v>
      </c>
      <c r="AY60" s="2"/>
      <c r="AZ60" s="2"/>
      <c r="BA60" s="2"/>
      <c r="BB60" s="2">
        <v>36.54</v>
      </c>
      <c r="BC60" s="2"/>
      <c r="BD60" s="2"/>
      <c r="BE60" s="2"/>
    </row>
    <row r="61" spans="1:57" x14ac:dyDescent="0.25">
      <c r="A61" s="2"/>
      <c r="B61" s="2">
        <v>2</v>
      </c>
      <c r="C61" s="2">
        <v>1</v>
      </c>
      <c r="D61" s="2">
        <v>5</v>
      </c>
      <c r="E61" s="2">
        <v>3</v>
      </c>
      <c r="F61" s="2">
        <v>8</v>
      </c>
      <c r="H61" s="2"/>
      <c r="I61" s="2"/>
      <c r="J61" s="2">
        <v>22.7</v>
      </c>
      <c r="L61" s="2"/>
      <c r="M61" s="2"/>
      <c r="N61" s="2">
        <v>1.32</v>
      </c>
      <c r="P61" s="2"/>
      <c r="Q61" s="2"/>
      <c r="R61" s="2">
        <v>0.95</v>
      </c>
      <c r="S61" s="2"/>
      <c r="T61" s="2"/>
      <c r="U61" s="2"/>
      <c r="V61" s="2">
        <v>2.6</v>
      </c>
      <c r="W61" s="2"/>
      <c r="X61" s="2"/>
      <c r="Y61" s="2"/>
      <c r="Z61" s="2">
        <v>1</v>
      </c>
      <c r="AA61" s="2"/>
      <c r="AB61" s="2"/>
      <c r="AC61" s="2"/>
      <c r="AD61" s="2">
        <v>14</v>
      </c>
      <c r="AE61" s="2"/>
      <c r="AF61" s="2"/>
      <c r="AG61" s="2"/>
      <c r="AH61" s="2">
        <v>11</v>
      </c>
      <c r="AI61" s="2"/>
      <c r="AJ61" s="2"/>
      <c r="AK61" s="2"/>
      <c r="AL61" s="2">
        <v>29.54</v>
      </c>
      <c r="AM61" s="2"/>
      <c r="AN61" s="2"/>
      <c r="AO61" s="2"/>
      <c r="AP61" s="2">
        <v>15</v>
      </c>
      <c r="AQ61" s="2"/>
      <c r="AR61" s="2"/>
      <c r="AS61" s="2"/>
      <c r="AT61" s="2">
        <v>2.72</v>
      </c>
      <c r="AU61" s="2"/>
      <c r="AV61" s="2"/>
      <c r="AW61" s="2"/>
      <c r="AX61" s="2">
        <v>2.72</v>
      </c>
      <c r="AY61" s="2"/>
      <c r="AZ61" s="2"/>
      <c r="BA61" s="2"/>
      <c r="BB61" s="2">
        <v>37</v>
      </c>
      <c r="BC61" s="2"/>
      <c r="BD61" s="2"/>
      <c r="BE61" s="2"/>
    </row>
    <row r="62" spans="1:57" x14ac:dyDescent="0.25">
      <c r="A62" s="2"/>
      <c r="B62" s="2">
        <v>2</v>
      </c>
      <c r="C62" s="2">
        <v>1</v>
      </c>
      <c r="D62" s="2">
        <v>5</v>
      </c>
      <c r="E62" s="2">
        <v>4</v>
      </c>
      <c r="F62" s="2">
        <v>9.3000000000000007</v>
      </c>
      <c r="H62" s="2"/>
      <c r="I62" s="2"/>
      <c r="J62" s="2">
        <v>21.3</v>
      </c>
      <c r="L62" s="2"/>
      <c r="M62" s="2"/>
      <c r="N62" s="2">
        <v>1.76</v>
      </c>
      <c r="P62" s="2"/>
      <c r="Q62" s="2"/>
      <c r="R62" s="2">
        <v>1</v>
      </c>
      <c r="S62" s="2"/>
      <c r="T62" s="2"/>
      <c r="U62" s="2"/>
      <c r="V62" s="2">
        <v>2</v>
      </c>
      <c r="W62" s="2"/>
      <c r="X62" s="2"/>
      <c r="Y62" s="2"/>
      <c r="Z62" s="2">
        <v>1</v>
      </c>
      <c r="AA62" s="2"/>
      <c r="AB62" s="2"/>
      <c r="AC62" s="2"/>
      <c r="AD62" s="2">
        <v>13.1</v>
      </c>
      <c r="AE62" s="2"/>
      <c r="AF62" s="2"/>
      <c r="AG62" s="2"/>
      <c r="AH62" s="2">
        <v>10</v>
      </c>
      <c r="AI62" s="2"/>
      <c r="AJ62" s="2"/>
      <c r="AK62" s="2"/>
      <c r="AL62" s="2">
        <v>30</v>
      </c>
      <c r="AM62" s="2"/>
      <c r="AN62" s="2"/>
      <c r="AO62" s="2"/>
      <c r="AP62" s="2">
        <v>17</v>
      </c>
      <c r="AQ62" s="2"/>
      <c r="AR62" s="2"/>
      <c r="AS62" s="2"/>
      <c r="AT62" s="2">
        <v>2.2000000000000002</v>
      </c>
      <c r="AU62" s="2"/>
      <c r="AV62" s="2"/>
      <c r="AW62" s="2"/>
      <c r="AX62" s="2">
        <v>2.2000000000000002</v>
      </c>
      <c r="AY62" s="2"/>
      <c r="AZ62" s="2"/>
      <c r="BA62" s="2"/>
      <c r="BB62" s="2">
        <v>35</v>
      </c>
      <c r="BC62" s="2"/>
      <c r="BD62" s="2"/>
      <c r="BE62" s="2"/>
    </row>
    <row r="63" spans="1:57" x14ac:dyDescent="0.25">
      <c r="A63" s="3" t="s">
        <v>25</v>
      </c>
      <c r="B63" s="2">
        <v>2</v>
      </c>
      <c r="C63" s="2">
        <v>2</v>
      </c>
      <c r="D63" s="2">
        <v>1</v>
      </c>
      <c r="E63" s="2">
        <v>1</v>
      </c>
      <c r="F63">
        <v>7.7</v>
      </c>
      <c r="G63">
        <f>AVERAGE(F63,F64,F65,F66)</f>
        <v>7.7249999999999996</v>
      </c>
      <c r="H63" s="2">
        <f t="shared" si="34"/>
        <v>1.3200378782444111</v>
      </c>
      <c r="I63" s="2">
        <f t="shared" si="0"/>
        <v>0.76302767528578674</v>
      </c>
      <c r="J63" s="2">
        <v>15.9</v>
      </c>
      <c r="K63">
        <f>AVERAGE(J63,J64,J65,J66)</f>
        <v>15.775</v>
      </c>
      <c r="L63" s="2">
        <f t="shared" si="1"/>
        <v>0.32015621187164217</v>
      </c>
      <c r="M63" s="2">
        <f t="shared" si="2"/>
        <v>0.18506139414545791</v>
      </c>
      <c r="N63" s="2">
        <v>0.88</v>
      </c>
      <c r="O63">
        <f>AVERAGE(N63,N64,N65,N66)</f>
        <v>0.98249999999999993</v>
      </c>
      <c r="P63" s="2">
        <f t="shared" si="3"/>
        <v>0.26081602711490037</v>
      </c>
      <c r="Q63" s="2">
        <f t="shared" si="4"/>
        <v>0.15076070931497132</v>
      </c>
      <c r="R63" s="2">
        <v>0.48</v>
      </c>
      <c r="S63" s="2">
        <f t="shared" si="5"/>
        <v>0.59749999999999992</v>
      </c>
      <c r="T63" s="2">
        <f t="shared" si="6"/>
        <v>9.979144919948521E-2</v>
      </c>
      <c r="U63" s="2">
        <f t="shared" si="7"/>
        <v>5.7682918612419198E-2</v>
      </c>
      <c r="V63" s="2">
        <v>2</v>
      </c>
      <c r="W63" s="2">
        <f t="shared" si="8"/>
        <v>1.9025000000000001</v>
      </c>
      <c r="X63" s="2">
        <f t="shared" si="9"/>
        <v>0.13671747023210556</v>
      </c>
      <c r="Y63" s="2">
        <v>9.9709999999999993E-2</v>
      </c>
      <c r="Z63" s="2">
        <v>0.97</v>
      </c>
      <c r="AA63" s="2">
        <f t="shared" si="11"/>
        <v>0.94499999999999995</v>
      </c>
      <c r="AB63" s="2">
        <f t="shared" si="12"/>
        <v>9.1104335791442961E-2</v>
      </c>
      <c r="AC63" s="2">
        <f t="shared" si="13"/>
        <v>5.2661465775400554E-2</v>
      </c>
      <c r="AD63" s="2">
        <v>10.67</v>
      </c>
      <c r="AE63" s="2">
        <f t="shared" si="14"/>
        <v>11.1675</v>
      </c>
      <c r="AF63" s="2">
        <f t="shared" si="15"/>
        <v>11.1675</v>
      </c>
      <c r="AG63" s="2">
        <v>0.45519999999999999</v>
      </c>
      <c r="AH63" s="2">
        <v>10</v>
      </c>
      <c r="AI63" s="2">
        <f t="shared" si="16"/>
        <v>11.225</v>
      </c>
      <c r="AJ63" s="2">
        <f t="shared" si="17"/>
        <v>0.93229108472979982</v>
      </c>
      <c r="AK63" s="2">
        <f t="shared" si="18"/>
        <v>0.31076369490993327</v>
      </c>
      <c r="AL63" s="2">
        <v>20.34</v>
      </c>
      <c r="AM63" s="2">
        <f t="shared" si="19"/>
        <v>21.085000000000001</v>
      </c>
      <c r="AN63" s="2">
        <f t="shared" si="20"/>
        <v>0.68476273263079968</v>
      </c>
      <c r="AO63" s="2">
        <f t="shared" si="21"/>
        <v>0.39581660845710964</v>
      </c>
      <c r="AP63" s="2">
        <v>20.440000000000001</v>
      </c>
      <c r="AQ63" s="2">
        <f t="shared" si="22"/>
        <v>21.484999999999999</v>
      </c>
      <c r="AR63" s="2">
        <f t="shared" si="23"/>
        <v>0.71126647608333082</v>
      </c>
      <c r="AS63" s="2">
        <f t="shared" si="24"/>
        <v>0.41113669137764786</v>
      </c>
      <c r="AT63" s="2">
        <v>2</v>
      </c>
      <c r="AU63" s="2">
        <f t="shared" si="25"/>
        <v>2.93</v>
      </c>
      <c r="AV63" s="2">
        <f t="shared" si="26"/>
        <v>0.82841213575530503</v>
      </c>
      <c r="AW63" s="2">
        <f t="shared" si="27"/>
        <v>0.47885094552329771</v>
      </c>
      <c r="AX63" s="2">
        <v>1.76</v>
      </c>
      <c r="AY63" s="2">
        <f t="shared" si="28"/>
        <v>2.36</v>
      </c>
      <c r="AZ63" s="2">
        <f t="shared" si="29"/>
        <v>0.51465198597369421</v>
      </c>
      <c r="BA63" s="2">
        <f t="shared" si="30"/>
        <v>0.29748669709462094</v>
      </c>
      <c r="BB63" s="2">
        <v>31</v>
      </c>
      <c r="BC63" s="2">
        <f t="shared" si="31"/>
        <v>29.924999999999997</v>
      </c>
      <c r="BD63" s="2">
        <f t="shared" si="32"/>
        <v>1.2284814474246917</v>
      </c>
      <c r="BE63" s="2">
        <f t="shared" si="33"/>
        <v>0.71010488290444607</v>
      </c>
    </row>
    <row r="64" spans="1:57" x14ac:dyDescent="0.25">
      <c r="A64" s="2"/>
      <c r="B64" s="2">
        <v>2</v>
      </c>
      <c r="C64" s="2">
        <v>2</v>
      </c>
      <c r="D64" s="2">
        <v>1</v>
      </c>
      <c r="E64" s="2">
        <v>2</v>
      </c>
      <c r="F64">
        <v>6</v>
      </c>
      <c r="H64" s="2"/>
      <c r="I64" s="2"/>
      <c r="J64" s="2">
        <v>16</v>
      </c>
      <c r="L64" s="2"/>
      <c r="M64" s="2"/>
      <c r="N64" s="2">
        <v>0.67</v>
      </c>
      <c r="P64" s="2"/>
      <c r="Q64" s="2"/>
      <c r="R64" s="2">
        <v>0.67</v>
      </c>
      <c r="S64" s="2"/>
      <c r="T64" s="2"/>
      <c r="U64" s="2"/>
      <c r="V64" s="2">
        <v>1.9</v>
      </c>
      <c r="W64" s="2"/>
      <c r="X64" s="2"/>
      <c r="Y64" s="2"/>
      <c r="Z64" s="2">
        <v>1</v>
      </c>
      <c r="AA64" s="2"/>
      <c r="AB64" s="2"/>
      <c r="AC64" s="2"/>
      <c r="AD64" s="2">
        <v>11</v>
      </c>
      <c r="AE64" s="2"/>
      <c r="AF64" s="2"/>
      <c r="AG64" s="2"/>
      <c r="AH64" s="2">
        <v>11</v>
      </c>
      <c r="AI64" s="2"/>
      <c r="AJ64" s="2"/>
      <c r="AK64" s="2"/>
      <c r="AL64" s="2">
        <v>21</v>
      </c>
      <c r="AM64" s="2"/>
      <c r="AN64" s="2"/>
      <c r="AO64" s="2"/>
      <c r="AP64" s="2">
        <v>21.65</v>
      </c>
      <c r="AQ64" s="2"/>
      <c r="AR64" s="2"/>
      <c r="AS64" s="2"/>
      <c r="AT64" s="2">
        <v>3</v>
      </c>
      <c r="AU64" s="2"/>
      <c r="AV64" s="2"/>
      <c r="AW64" s="2"/>
      <c r="AX64" s="2">
        <v>2.4500000000000002</v>
      </c>
      <c r="AY64" s="2"/>
      <c r="AZ64" s="2"/>
      <c r="BA64" s="2"/>
      <c r="BB64" s="2">
        <v>28.5</v>
      </c>
      <c r="BC64" s="2"/>
      <c r="BD64" s="2"/>
      <c r="BE64" s="2"/>
    </row>
    <row r="65" spans="1:57" x14ac:dyDescent="0.25">
      <c r="A65" s="2"/>
      <c r="B65" s="2">
        <v>2</v>
      </c>
      <c r="C65" s="2">
        <v>2</v>
      </c>
      <c r="D65" s="2">
        <v>1</v>
      </c>
      <c r="E65" s="2">
        <v>3</v>
      </c>
      <c r="F65">
        <v>9.1999999999999993</v>
      </c>
      <c r="H65" s="2"/>
      <c r="I65" s="2"/>
      <c r="J65" s="2">
        <v>15.3</v>
      </c>
      <c r="L65" s="2"/>
      <c r="M65" s="2"/>
      <c r="N65" s="2">
        <v>1.1200000000000001</v>
      </c>
      <c r="P65" s="2"/>
      <c r="Q65" s="2"/>
      <c r="R65" s="2">
        <v>0.55000000000000004</v>
      </c>
      <c r="S65" s="2"/>
      <c r="T65" s="2"/>
      <c r="U65" s="2"/>
      <c r="V65" s="2">
        <v>2</v>
      </c>
      <c r="W65" s="2"/>
      <c r="X65" s="2"/>
      <c r="Y65" s="2"/>
      <c r="Z65" s="2">
        <v>1</v>
      </c>
      <c r="AA65" s="2"/>
      <c r="AB65" s="2"/>
      <c r="AC65" s="2"/>
      <c r="AD65" s="2">
        <v>12</v>
      </c>
      <c r="AE65" s="2"/>
      <c r="AF65" s="2"/>
      <c r="AG65" s="2"/>
      <c r="AH65" s="2">
        <v>12</v>
      </c>
      <c r="AI65" s="2"/>
      <c r="AJ65" s="2"/>
      <c r="AK65" s="2"/>
      <c r="AL65" s="2">
        <v>21</v>
      </c>
      <c r="AM65" s="2"/>
      <c r="AN65" s="2"/>
      <c r="AO65" s="2"/>
      <c r="AP65" s="2">
        <v>22</v>
      </c>
      <c r="AQ65" s="2"/>
      <c r="AR65" s="2"/>
      <c r="AS65" s="2"/>
      <c r="AT65" s="2">
        <v>2.72</v>
      </c>
      <c r="AU65" s="2"/>
      <c r="AV65" s="2"/>
      <c r="AW65" s="2"/>
      <c r="AX65" s="2">
        <v>2.23</v>
      </c>
      <c r="AY65" s="2"/>
      <c r="AZ65" s="2"/>
      <c r="BA65" s="2"/>
      <c r="BB65" s="2">
        <v>29.3</v>
      </c>
      <c r="BC65" s="2"/>
      <c r="BD65" s="2"/>
      <c r="BE65" s="2"/>
    </row>
    <row r="66" spans="1:57" x14ac:dyDescent="0.25">
      <c r="A66" s="2"/>
      <c r="B66" s="2">
        <v>2</v>
      </c>
      <c r="C66" s="2">
        <v>2</v>
      </c>
      <c r="D66" s="2">
        <v>1</v>
      </c>
      <c r="E66" s="2">
        <v>4</v>
      </c>
      <c r="F66">
        <v>8</v>
      </c>
      <c r="H66" s="2"/>
      <c r="I66" s="2"/>
      <c r="J66" s="2">
        <v>15.9</v>
      </c>
      <c r="L66" s="2"/>
      <c r="M66" s="2"/>
      <c r="N66" s="2">
        <v>1.26</v>
      </c>
      <c r="P66" s="2"/>
      <c r="Q66" s="2"/>
      <c r="R66" s="2">
        <v>0.69</v>
      </c>
      <c r="S66" s="2"/>
      <c r="T66" s="2"/>
      <c r="U66" s="2"/>
      <c r="V66" s="2">
        <v>1.71</v>
      </c>
      <c r="W66" s="2"/>
      <c r="X66" s="2"/>
      <c r="Y66" s="2"/>
      <c r="Z66" s="2">
        <v>0.81</v>
      </c>
      <c r="AA66" s="2"/>
      <c r="AB66" s="2"/>
      <c r="AC66" s="2"/>
      <c r="AD66" s="2">
        <v>11</v>
      </c>
      <c r="AE66" s="2"/>
      <c r="AF66" s="2"/>
      <c r="AG66" s="2"/>
      <c r="AH66" s="2">
        <v>11.9</v>
      </c>
      <c r="AI66" s="2"/>
      <c r="AJ66" s="2"/>
      <c r="AK66" s="2"/>
      <c r="AL66" s="2">
        <v>22</v>
      </c>
      <c r="AM66" s="2"/>
      <c r="AN66" s="2"/>
      <c r="AO66" s="2"/>
      <c r="AP66" s="2">
        <v>21.85</v>
      </c>
      <c r="AQ66" s="2"/>
      <c r="AR66" s="2"/>
      <c r="AS66" s="2"/>
      <c r="AT66" s="2">
        <v>4</v>
      </c>
      <c r="AU66" s="2"/>
      <c r="AV66" s="2"/>
      <c r="AW66" s="2"/>
      <c r="AX66" s="2">
        <v>3</v>
      </c>
      <c r="AY66" s="2"/>
      <c r="AZ66" s="2"/>
      <c r="BA66" s="2"/>
      <c r="BB66" s="2">
        <v>30.9</v>
      </c>
      <c r="BC66" s="2"/>
      <c r="BD66" s="2"/>
      <c r="BE66" s="2"/>
    </row>
    <row r="67" spans="1:57" x14ac:dyDescent="0.25">
      <c r="A67" s="2" t="s">
        <v>20</v>
      </c>
      <c r="B67" s="2">
        <v>2</v>
      </c>
      <c r="C67" s="2">
        <v>2</v>
      </c>
      <c r="D67" s="2">
        <v>2</v>
      </c>
      <c r="E67" s="2">
        <v>1</v>
      </c>
      <c r="F67" s="2">
        <v>6</v>
      </c>
      <c r="G67">
        <f>AVERAGE(F67,F68,F69,F70)</f>
        <v>6.1749999999999998</v>
      </c>
      <c r="H67" s="2">
        <f t="shared" si="34"/>
        <v>0.88835053141576326</v>
      </c>
      <c r="I67" s="2">
        <f t="shared" ref="I67:I79" si="36">H67/1.73</f>
        <v>0.5134974170033314</v>
      </c>
      <c r="J67" s="2">
        <v>16.899999999999999</v>
      </c>
      <c r="K67">
        <f>AVERAGE(J67,J68,J69,J70)</f>
        <v>17.774999999999999</v>
      </c>
      <c r="L67" s="2">
        <f t="shared" ref="L67:L79" si="37">STDEV(J67,J68,J69,J70)</f>
        <v>1.2579745625409124</v>
      </c>
      <c r="M67" s="2">
        <f t="shared" ref="M67:M79" si="38">L67/1.73</f>
        <v>0.7271529263242269</v>
      </c>
      <c r="N67" s="2">
        <v>1.1599999999999999</v>
      </c>
      <c r="O67">
        <f>AVERAGE(N67,N68,N69,N70)</f>
        <v>1.5799999999999998</v>
      </c>
      <c r="P67" s="2">
        <f t="shared" ref="P67:P79" si="39">STDEV(N67,N68,N69,N70)</f>
        <v>0.37309516212355348</v>
      </c>
      <c r="Q67" s="2">
        <f t="shared" ref="Q67:Q79" si="40">P67/1.73</f>
        <v>0.21566194342401934</v>
      </c>
      <c r="R67" s="2">
        <v>0.85</v>
      </c>
      <c r="S67" s="2">
        <f t="shared" ref="S67:S79" si="41">AVERAGE(R67,R68,R69,R70)</f>
        <v>0.6825</v>
      </c>
      <c r="T67" s="2">
        <f t="shared" ref="T67:T79" si="42">STDEV(R67,R68,R69,R70)</f>
        <v>0.12038133853162891</v>
      </c>
      <c r="U67" s="2">
        <f t="shared" ref="U67:U79" si="43">T67/1.73</f>
        <v>6.9584588746606307E-2</v>
      </c>
      <c r="V67" s="2">
        <v>2.85</v>
      </c>
      <c r="W67" s="2">
        <f t="shared" ref="W67:W79" si="44">AVERAGE(V67,V68,V69,V70)</f>
        <v>2.4450000000000003</v>
      </c>
      <c r="X67" s="2">
        <f t="shared" ref="X67:X79" si="45">STDEV(V67,V68,V69,V70)</f>
        <v>0.55836069584692727</v>
      </c>
      <c r="Y67" s="2">
        <v>0.41328999999999999</v>
      </c>
      <c r="Z67" s="2">
        <v>1.63</v>
      </c>
      <c r="AA67" s="2">
        <f t="shared" ref="AA67:AA79" si="46">AVERAGE(Z67,Z68,Z69,Z70)</f>
        <v>1.2275</v>
      </c>
      <c r="AB67" s="2">
        <f t="shared" ref="AB67:AB79" si="47">STDEV(Z67,Z68,Z69,Z70)</f>
        <v>0.28593414160140646</v>
      </c>
      <c r="AC67" s="2">
        <f t="shared" ref="AC67:AC79" si="48">AB67/1.73</f>
        <v>0.16527985063665113</v>
      </c>
      <c r="AD67" s="2">
        <v>13</v>
      </c>
      <c r="AE67" s="2">
        <f t="shared" ref="AE67:AF79" si="49">AVERAGE(AD67,AD68,AD69,AD70)</f>
        <v>13.5</v>
      </c>
      <c r="AF67" s="2">
        <f t="shared" si="49"/>
        <v>13.5</v>
      </c>
      <c r="AG67" s="2">
        <v>0.61231000000000002</v>
      </c>
      <c r="AH67" s="2">
        <v>15.57</v>
      </c>
      <c r="AI67" s="2">
        <f t="shared" ref="AI67:AI79" si="50">AVERAGE(AH67,AH68,AH69,AH70)</f>
        <v>15.8925</v>
      </c>
      <c r="AJ67" s="2">
        <f t="shared" ref="AJ67:AJ79" si="51">STDEV(AH67,AH68,AH69,AH70)</f>
        <v>0.84432912224242662</v>
      </c>
      <c r="AK67" s="2">
        <f t="shared" ref="AK67:AK79" si="52">AJ67/3</f>
        <v>0.28144304074747556</v>
      </c>
      <c r="AL67" s="2">
        <v>25.43</v>
      </c>
      <c r="AM67" s="2">
        <f t="shared" ref="AM67:AM79" si="53">AVERAGE(AL67,AL68,AL69:AL70)</f>
        <v>26.824999999999999</v>
      </c>
      <c r="AN67" s="2">
        <f t="shared" ref="AN67:AN79" si="54">STDEV(AL67,AL68,AL69,AL70)</f>
        <v>1.0581902790456295</v>
      </c>
      <c r="AO67" s="2">
        <f t="shared" ref="AO67:AO79" si="55">AN67/1.73</f>
        <v>0.61167068152926563</v>
      </c>
      <c r="AP67" s="2">
        <v>16.54</v>
      </c>
      <c r="AQ67" s="2">
        <f t="shared" ref="AQ67:AQ79" si="56">AVERAGE(AP67,AP68,AP69,AP70)</f>
        <v>15.475</v>
      </c>
      <c r="AR67" s="2">
        <f t="shared" ref="AR67:AR79" si="57">STDEV(AP67,AP68,AP69,AP70)</f>
        <v>0.97957473766255654</v>
      </c>
      <c r="AS67" s="2">
        <f t="shared" ref="AS67:AS79" si="58">AR67/1.73</f>
        <v>0.56622817205928122</v>
      </c>
      <c r="AT67" s="2">
        <v>1.34</v>
      </c>
      <c r="AU67" s="2">
        <f t="shared" ref="AU67:AU79" si="59">AVERAGE(AT67,AT68,AT69,AT70)</f>
        <v>2.085</v>
      </c>
      <c r="AV67" s="2">
        <f t="shared" ref="AV67:AV79" si="60">STDEV(AT67,AT68,AT69,AT70)</f>
        <v>0.68476273263079979</v>
      </c>
      <c r="AW67" s="2">
        <f t="shared" ref="AW67:AW79" si="61">AV67/1.73</f>
        <v>0.3958166084571097</v>
      </c>
      <c r="AX67" s="2">
        <v>1</v>
      </c>
      <c r="AY67" s="2">
        <f t="shared" ref="AY67:AY79" si="62">AVERAGE(AX67,AX68,AX69,AX70)</f>
        <v>1.98</v>
      </c>
      <c r="AZ67" s="2">
        <f t="shared" ref="AZ67:AZ79" si="63">STDEV(AX67,AX68,AX69,AX70)</f>
        <v>0.80033326391780935</v>
      </c>
      <c r="BA67" s="2">
        <f t="shared" ref="BA67:BA79" si="64">AZ67/1.73</f>
        <v>0.46262038376751985</v>
      </c>
      <c r="BB67" s="2">
        <v>32.78</v>
      </c>
      <c r="BC67" s="2">
        <f t="shared" ref="BC67:BC79" si="65">AVERAGE(BB67,BB68,BB69,BB70)</f>
        <v>32.717500000000001</v>
      </c>
      <c r="BD67" s="2">
        <f t="shared" ref="BD67:BD79" si="66">STDEV(BB67,BB68,BB69,BB70)</f>
        <v>1.605996575338815</v>
      </c>
      <c r="BE67" s="2">
        <f t="shared" ref="BE67:BE79" si="67">BD67/1.73</f>
        <v>0.92832171984902601</v>
      </c>
    </row>
    <row r="68" spans="1:57" x14ac:dyDescent="0.25">
      <c r="A68" s="2"/>
      <c r="B68" s="2">
        <v>2</v>
      </c>
      <c r="C68" s="2">
        <v>2</v>
      </c>
      <c r="D68" s="2">
        <v>2</v>
      </c>
      <c r="E68" s="2">
        <v>2</v>
      </c>
      <c r="F68" s="2">
        <v>5</v>
      </c>
      <c r="H68" s="2"/>
      <c r="I68" s="2"/>
      <c r="J68" s="2">
        <v>19</v>
      </c>
      <c r="L68" s="2"/>
      <c r="M68" s="2"/>
      <c r="N68" s="2">
        <v>1.4</v>
      </c>
      <c r="P68" s="2"/>
      <c r="Q68" s="2"/>
      <c r="R68" s="2">
        <v>0.59</v>
      </c>
      <c r="S68" s="2"/>
      <c r="T68" s="2"/>
      <c r="U68" s="2"/>
      <c r="V68" s="2">
        <v>1.93</v>
      </c>
      <c r="W68" s="2"/>
      <c r="X68" s="2"/>
      <c r="Y68" s="2"/>
      <c r="Z68" s="2">
        <v>1.05</v>
      </c>
      <c r="AA68" s="2"/>
      <c r="AB68" s="2"/>
      <c r="AC68" s="2"/>
      <c r="AD68" s="2">
        <v>14</v>
      </c>
      <c r="AE68" s="2"/>
      <c r="AF68" s="2"/>
      <c r="AG68" s="2"/>
      <c r="AH68" s="2">
        <v>17</v>
      </c>
      <c r="AI68" s="2"/>
      <c r="AJ68" s="2"/>
      <c r="AK68" s="2"/>
      <c r="AL68" s="2">
        <v>26.87</v>
      </c>
      <c r="AM68" s="2"/>
      <c r="AN68" s="2"/>
      <c r="AO68" s="2"/>
      <c r="AP68" s="2">
        <v>16</v>
      </c>
      <c r="AQ68" s="2"/>
      <c r="AR68" s="2"/>
      <c r="AS68" s="2"/>
      <c r="AT68" s="2">
        <v>2</v>
      </c>
      <c r="AU68" s="2"/>
      <c r="AV68" s="2"/>
      <c r="AW68" s="2"/>
      <c r="AX68" s="2">
        <v>1.96</v>
      </c>
      <c r="AY68" s="2"/>
      <c r="AZ68" s="2"/>
      <c r="BA68" s="2"/>
      <c r="BB68" s="2">
        <v>34.43</v>
      </c>
      <c r="BC68" s="2"/>
      <c r="BD68" s="2"/>
      <c r="BE68" s="2"/>
    </row>
    <row r="69" spans="1:57" x14ac:dyDescent="0.25">
      <c r="A69" s="2"/>
      <c r="B69" s="2">
        <v>2</v>
      </c>
      <c r="C69" s="2">
        <v>2</v>
      </c>
      <c r="D69" s="2">
        <v>2</v>
      </c>
      <c r="E69" s="2">
        <v>3</v>
      </c>
      <c r="F69" s="2">
        <v>6.7</v>
      </c>
      <c r="H69" s="2"/>
      <c r="I69" s="2"/>
      <c r="J69" s="2">
        <v>18.7</v>
      </c>
      <c r="L69" s="2"/>
      <c r="M69" s="2"/>
      <c r="N69" s="2">
        <v>2</v>
      </c>
      <c r="P69" s="2"/>
      <c r="Q69" s="2"/>
      <c r="R69" s="2">
        <v>0.69</v>
      </c>
      <c r="S69" s="2"/>
      <c r="T69" s="2"/>
      <c r="U69" s="2"/>
      <c r="V69" s="2">
        <v>3</v>
      </c>
      <c r="W69" s="2"/>
      <c r="X69" s="2"/>
      <c r="Y69" s="2"/>
      <c r="Z69" s="2">
        <v>1.23</v>
      </c>
      <c r="AA69" s="2"/>
      <c r="AB69" s="2"/>
      <c r="AC69" s="2"/>
      <c r="AD69" s="2">
        <v>15</v>
      </c>
      <c r="AE69" s="2"/>
      <c r="AF69" s="2"/>
      <c r="AG69" s="2"/>
      <c r="AH69" s="2">
        <v>15</v>
      </c>
      <c r="AI69" s="2"/>
      <c r="AJ69" s="2"/>
      <c r="AK69" s="2"/>
      <c r="AL69" s="2">
        <v>27</v>
      </c>
      <c r="AM69" s="2"/>
      <c r="AN69" s="2"/>
      <c r="AO69" s="2"/>
      <c r="AP69" s="2">
        <v>14.36</v>
      </c>
      <c r="AQ69" s="2"/>
      <c r="AR69" s="2"/>
      <c r="AS69" s="2"/>
      <c r="AT69" s="2">
        <v>2</v>
      </c>
      <c r="AU69" s="2"/>
      <c r="AV69" s="2"/>
      <c r="AW69" s="2"/>
      <c r="AX69" s="2">
        <v>2</v>
      </c>
      <c r="AY69" s="2"/>
      <c r="AZ69" s="2"/>
      <c r="BA69" s="2"/>
      <c r="BB69" s="2">
        <v>30.56</v>
      </c>
      <c r="BC69" s="2"/>
      <c r="BD69" s="2"/>
      <c r="BE69" s="2"/>
    </row>
    <row r="70" spans="1:57" x14ac:dyDescent="0.25">
      <c r="A70" s="2"/>
      <c r="B70" s="2">
        <v>2</v>
      </c>
      <c r="C70" s="2">
        <v>2</v>
      </c>
      <c r="D70" s="2">
        <v>2</v>
      </c>
      <c r="E70" s="2">
        <v>4</v>
      </c>
      <c r="F70" s="2">
        <v>7</v>
      </c>
      <c r="H70" s="2"/>
      <c r="I70" s="2"/>
      <c r="J70" s="2">
        <v>16.5</v>
      </c>
      <c r="L70" s="2"/>
      <c r="M70" s="2"/>
      <c r="N70" s="2">
        <v>1.76</v>
      </c>
      <c r="P70" s="2"/>
      <c r="Q70" s="2"/>
      <c r="R70" s="2">
        <v>0.6</v>
      </c>
      <c r="S70" s="2"/>
      <c r="T70" s="2"/>
      <c r="U70" s="2"/>
      <c r="V70" s="2">
        <v>2</v>
      </c>
      <c r="W70" s="2"/>
      <c r="X70" s="2"/>
      <c r="Y70" s="2"/>
      <c r="Z70" s="2">
        <v>1</v>
      </c>
      <c r="AA70" s="2"/>
      <c r="AB70" s="2"/>
      <c r="AC70" s="2"/>
      <c r="AD70" s="2">
        <v>12</v>
      </c>
      <c r="AE70" s="2"/>
      <c r="AF70" s="2"/>
      <c r="AG70" s="2"/>
      <c r="AH70" s="2">
        <v>16</v>
      </c>
      <c r="AI70" s="2"/>
      <c r="AJ70" s="2"/>
      <c r="AK70" s="2"/>
      <c r="AL70" s="2">
        <v>28</v>
      </c>
      <c r="AM70" s="2"/>
      <c r="AN70" s="2"/>
      <c r="AO70" s="2"/>
      <c r="AP70" s="2">
        <v>15</v>
      </c>
      <c r="AQ70" s="2"/>
      <c r="AR70" s="2"/>
      <c r="AS70" s="2"/>
      <c r="AT70" s="2">
        <v>3</v>
      </c>
      <c r="AU70" s="2"/>
      <c r="AV70" s="2"/>
      <c r="AW70" s="2"/>
      <c r="AX70" s="2">
        <v>2.96</v>
      </c>
      <c r="AY70" s="2"/>
      <c r="AZ70" s="2"/>
      <c r="BA70" s="2"/>
      <c r="BB70" s="2">
        <v>33.1</v>
      </c>
      <c r="BC70" s="2"/>
      <c r="BD70" s="2"/>
      <c r="BE70" s="2"/>
    </row>
    <row r="71" spans="1:57" x14ac:dyDescent="0.25">
      <c r="A71" s="2" t="s">
        <v>21</v>
      </c>
      <c r="B71" s="2">
        <v>2</v>
      </c>
      <c r="C71" s="2">
        <v>2</v>
      </c>
      <c r="D71" s="2">
        <v>3</v>
      </c>
      <c r="E71" s="2">
        <v>1</v>
      </c>
      <c r="F71" s="2">
        <v>7</v>
      </c>
      <c r="G71">
        <f>AVERAGE(F71,F72,F73,F74)</f>
        <v>6.4749999999999996</v>
      </c>
      <c r="H71" s="2">
        <f t="shared" ref="H71:H79" si="68">STDEV(F71,F72,F73,F74)</f>
        <v>0.98446262837482856</v>
      </c>
      <c r="I71" s="2">
        <f t="shared" si="36"/>
        <v>0.56905354241319572</v>
      </c>
      <c r="J71" s="2">
        <v>15.8</v>
      </c>
      <c r="K71">
        <f>AVERAGE(J71,J72,J73,J74)</f>
        <v>15.75</v>
      </c>
      <c r="L71" s="2">
        <f t="shared" si="37"/>
        <v>0.31091263510296024</v>
      </c>
      <c r="M71" s="2">
        <f t="shared" si="38"/>
        <v>0.17971828618668223</v>
      </c>
      <c r="N71" s="2">
        <v>1</v>
      </c>
      <c r="O71">
        <f>AVERAGE(N71,N72,N73,N74)</f>
        <v>0.89250000000000007</v>
      </c>
      <c r="P71" s="2">
        <f t="shared" si="39"/>
        <v>0.53237674629908471</v>
      </c>
      <c r="Q71" s="2">
        <f t="shared" si="40"/>
        <v>0.30773222329426864</v>
      </c>
      <c r="R71" s="2">
        <v>0.55000000000000004</v>
      </c>
      <c r="S71" s="2">
        <f t="shared" si="41"/>
        <v>0.46</v>
      </c>
      <c r="T71" s="2">
        <f t="shared" si="42"/>
        <v>7.7888809636986134E-2</v>
      </c>
      <c r="U71" s="2">
        <f t="shared" si="43"/>
        <v>4.5022433316176953E-2</v>
      </c>
      <c r="V71" s="2">
        <v>2.12</v>
      </c>
      <c r="W71" s="2">
        <f t="shared" si="44"/>
        <v>1.9275</v>
      </c>
      <c r="X71" s="2">
        <f t="shared" si="45"/>
        <v>0.17500000000000007</v>
      </c>
      <c r="Y71" s="2">
        <v>0.11416</v>
      </c>
      <c r="Z71" s="2">
        <v>0.52</v>
      </c>
      <c r="AA71" s="2">
        <f t="shared" si="46"/>
        <v>0.63500000000000001</v>
      </c>
      <c r="AB71" s="2">
        <f t="shared" si="47"/>
        <v>7.852812659593203E-2</v>
      </c>
      <c r="AC71" s="2">
        <f t="shared" si="48"/>
        <v>4.539198069129019E-2</v>
      </c>
      <c r="AD71" s="2">
        <v>10</v>
      </c>
      <c r="AE71" s="2">
        <f t="shared" si="49"/>
        <v>9.3874999999999993</v>
      </c>
      <c r="AF71" s="2">
        <f t="shared" ref="AF71:AF79" si="69">AVERAGE(AE71,AE72,AE73,AE74)</f>
        <v>9.3874999999999993</v>
      </c>
      <c r="AG71" s="2">
        <v>0.42630000000000001</v>
      </c>
      <c r="AH71" s="2">
        <v>8</v>
      </c>
      <c r="AI71" s="2">
        <f t="shared" si="50"/>
        <v>7.52</v>
      </c>
      <c r="AJ71" s="2">
        <f t="shared" si="51"/>
        <v>1.0926420578884286</v>
      </c>
      <c r="AK71" s="2">
        <f t="shared" si="52"/>
        <v>0.36421401929614289</v>
      </c>
      <c r="AL71" s="2">
        <v>16.87</v>
      </c>
      <c r="AM71" s="2">
        <f t="shared" si="53"/>
        <v>18.552500000000002</v>
      </c>
      <c r="AN71" s="2">
        <f t="shared" si="54"/>
        <v>1.8700690718081332</v>
      </c>
      <c r="AO71" s="2">
        <f t="shared" si="55"/>
        <v>1.0809647813919845</v>
      </c>
      <c r="AP71" s="2">
        <v>16.98</v>
      </c>
      <c r="AQ71" s="2">
        <f t="shared" si="56"/>
        <v>18.605</v>
      </c>
      <c r="AR71" s="2">
        <f t="shared" si="57"/>
        <v>1.8156633314943968</v>
      </c>
      <c r="AS71" s="2">
        <v>0.51559999999999995</v>
      </c>
      <c r="AT71" s="2">
        <v>1.65</v>
      </c>
      <c r="AU71" s="2">
        <f t="shared" si="59"/>
        <v>2.3849999999999998</v>
      </c>
      <c r="AV71" s="2">
        <f t="shared" si="60"/>
        <v>0.66375196170457218</v>
      </c>
      <c r="AW71" s="2">
        <f t="shared" si="61"/>
        <v>0.38367165416449261</v>
      </c>
      <c r="AX71" s="2">
        <v>2</v>
      </c>
      <c r="AY71" s="2">
        <f t="shared" si="62"/>
        <v>2.1550000000000002</v>
      </c>
      <c r="AZ71" s="2">
        <f t="shared" si="63"/>
        <v>0.20024984394500783</v>
      </c>
      <c r="BA71" s="2">
        <f t="shared" si="64"/>
        <v>0.11575135488150742</v>
      </c>
      <c r="BB71" s="2">
        <v>35.950000000000003</v>
      </c>
      <c r="BC71" s="2">
        <f t="shared" si="65"/>
        <v>35.737499999999997</v>
      </c>
      <c r="BD71" s="2">
        <f t="shared" si="66"/>
        <v>1.7055668656881597</v>
      </c>
      <c r="BE71" s="2">
        <f t="shared" si="67"/>
        <v>0.98587680097581487</v>
      </c>
    </row>
    <row r="72" spans="1:57" x14ac:dyDescent="0.25">
      <c r="A72" s="2"/>
      <c r="B72" s="2">
        <v>2</v>
      </c>
      <c r="C72" s="2">
        <v>2</v>
      </c>
      <c r="D72" s="2">
        <v>3</v>
      </c>
      <c r="E72" s="2">
        <v>2</v>
      </c>
      <c r="F72" s="2">
        <v>5</v>
      </c>
      <c r="H72" s="2"/>
      <c r="I72" s="2"/>
      <c r="J72" s="2">
        <v>16</v>
      </c>
      <c r="L72" s="2"/>
      <c r="M72" s="2"/>
      <c r="N72" s="2">
        <v>0.43</v>
      </c>
      <c r="P72" s="2"/>
      <c r="Q72" s="2"/>
      <c r="R72" s="2">
        <v>0.4</v>
      </c>
      <c r="S72" s="2"/>
      <c r="T72" s="2"/>
      <c r="U72" s="2"/>
      <c r="V72" s="2">
        <v>1.88</v>
      </c>
      <c r="W72" s="2"/>
      <c r="X72" s="2"/>
      <c r="Y72" s="2"/>
      <c r="Z72" s="2">
        <v>0.68</v>
      </c>
      <c r="AA72" s="2"/>
      <c r="AB72" s="2"/>
      <c r="AC72" s="2"/>
      <c r="AD72" s="2">
        <v>9</v>
      </c>
      <c r="AE72" s="2"/>
      <c r="AF72" s="2"/>
      <c r="AG72" s="2"/>
      <c r="AH72" s="2">
        <v>7.54</v>
      </c>
      <c r="AI72" s="2"/>
      <c r="AJ72" s="2"/>
      <c r="AK72" s="2"/>
      <c r="AL72" s="2">
        <v>17.34</v>
      </c>
      <c r="AM72" s="2"/>
      <c r="AN72" s="2"/>
      <c r="AO72" s="2"/>
      <c r="AP72" s="2">
        <v>17.440000000000001</v>
      </c>
      <c r="AQ72" s="2"/>
      <c r="AR72" s="2"/>
      <c r="AS72" s="2"/>
      <c r="AT72" s="2">
        <v>2.89</v>
      </c>
      <c r="AU72" s="2"/>
      <c r="AV72" s="2"/>
      <c r="AW72" s="2"/>
      <c r="AX72" s="2">
        <v>2</v>
      </c>
      <c r="AY72" s="2"/>
      <c r="AZ72" s="2"/>
      <c r="BA72" s="2"/>
      <c r="BB72" s="2">
        <v>38</v>
      </c>
      <c r="BC72" s="2"/>
      <c r="BD72" s="2"/>
      <c r="BE72" s="2"/>
    </row>
    <row r="73" spans="1:57" x14ac:dyDescent="0.25">
      <c r="A73" s="2"/>
      <c r="B73" s="2">
        <v>2</v>
      </c>
      <c r="C73" s="2">
        <v>2</v>
      </c>
      <c r="D73" s="2">
        <v>3</v>
      </c>
      <c r="E73" s="2">
        <v>3</v>
      </c>
      <c r="F73" s="2">
        <v>6.9</v>
      </c>
      <c r="H73" s="2"/>
      <c r="I73" s="2"/>
      <c r="J73" s="2">
        <v>15.3</v>
      </c>
      <c r="L73" s="2"/>
      <c r="M73" s="2"/>
      <c r="N73" s="2">
        <v>0.54</v>
      </c>
      <c r="P73" s="2"/>
      <c r="Q73" s="2"/>
      <c r="R73" s="2">
        <v>0.39</v>
      </c>
      <c r="S73" s="2"/>
      <c r="T73" s="2"/>
      <c r="U73" s="2"/>
      <c r="V73" s="2">
        <v>2</v>
      </c>
      <c r="W73" s="2"/>
      <c r="X73" s="2"/>
      <c r="Y73" s="2"/>
      <c r="Z73" s="2">
        <v>0.65</v>
      </c>
      <c r="AA73" s="2"/>
      <c r="AB73" s="2"/>
      <c r="AC73" s="2"/>
      <c r="AD73" s="2">
        <v>10.55</v>
      </c>
      <c r="AE73" s="2"/>
      <c r="AF73" s="2"/>
      <c r="AG73" s="2"/>
      <c r="AH73" s="2">
        <v>8.5399999999999991</v>
      </c>
      <c r="AI73" s="2"/>
      <c r="AJ73" s="2"/>
      <c r="AK73" s="2"/>
      <c r="AL73" s="2">
        <v>21</v>
      </c>
      <c r="AM73" s="2"/>
      <c r="AN73" s="2"/>
      <c r="AO73" s="2"/>
      <c r="AP73" s="2">
        <v>21</v>
      </c>
      <c r="AQ73" s="2"/>
      <c r="AR73" s="2"/>
      <c r="AS73" s="2"/>
      <c r="AT73" s="2">
        <v>2</v>
      </c>
      <c r="AU73" s="2"/>
      <c r="AV73" s="2"/>
      <c r="AW73" s="2"/>
      <c r="AX73" s="2">
        <v>2.2000000000000002</v>
      </c>
      <c r="AY73" s="2"/>
      <c r="AZ73" s="2"/>
      <c r="BA73" s="2"/>
      <c r="BB73" s="2">
        <v>35</v>
      </c>
      <c r="BC73" s="2"/>
      <c r="BD73" s="2"/>
      <c r="BE73" s="2"/>
    </row>
    <row r="74" spans="1:57" x14ac:dyDescent="0.25">
      <c r="A74" s="2"/>
      <c r="B74" s="2">
        <v>2</v>
      </c>
      <c r="C74" s="2">
        <v>2</v>
      </c>
      <c r="D74" s="2">
        <v>3</v>
      </c>
      <c r="E74" s="2">
        <v>4</v>
      </c>
      <c r="F74" s="2">
        <v>7</v>
      </c>
      <c r="H74" s="2"/>
      <c r="I74" s="2"/>
      <c r="J74" s="2">
        <v>15.9</v>
      </c>
      <c r="L74" s="2"/>
      <c r="M74" s="2"/>
      <c r="N74" s="2">
        <v>1.6</v>
      </c>
      <c r="P74" s="2"/>
      <c r="Q74" s="2"/>
      <c r="R74" s="2">
        <v>0.5</v>
      </c>
      <c r="S74" s="2"/>
      <c r="T74" s="2"/>
      <c r="U74" s="2"/>
      <c r="V74" s="2">
        <v>1.71</v>
      </c>
      <c r="W74" s="2"/>
      <c r="X74" s="2"/>
      <c r="Y74" s="2"/>
      <c r="Z74" s="2">
        <v>0.69</v>
      </c>
      <c r="AA74" s="2"/>
      <c r="AB74" s="2"/>
      <c r="AC74" s="2"/>
      <c r="AD74" s="2">
        <v>8</v>
      </c>
      <c r="AE74" s="2"/>
      <c r="AF74" s="2"/>
      <c r="AG74" s="2"/>
      <c r="AH74" s="2">
        <v>6</v>
      </c>
      <c r="AI74" s="2"/>
      <c r="AJ74" s="2"/>
      <c r="AK74" s="2"/>
      <c r="AL74" s="2">
        <v>19</v>
      </c>
      <c r="AM74" s="2"/>
      <c r="AN74" s="2"/>
      <c r="AO74" s="2"/>
      <c r="AP74" s="2">
        <v>19</v>
      </c>
      <c r="AQ74" s="2"/>
      <c r="AR74" s="2"/>
      <c r="AS74" s="2"/>
      <c r="AT74" s="2">
        <v>3</v>
      </c>
      <c r="AU74" s="2"/>
      <c r="AV74" s="2"/>
      <c r="AW74" s="2"/>
      <c r="AX74" s="2">
        <v>2.42</v>
      </c>
      <c r="AY74" s="2"/>
      <c r="AZ74" s="2"/>
      <c r="BA74" s="2"/>
      <c r="BB74" s="2">
        <v>34</v>
      </c>
      <c r="BC74" s="2"/>
      <c r="BD74" s="2"/>
      <c r="BE74" s="2"/>
    </row>
    <row r="75" spans="1:57" x14ac:dyDescent="0.25">
      <c r="A75" s="2" t="s">
        <v>22</v>
      </c>
      <c r="B75" s="2">
        <v>2</v>
      </c>
      <c r="C75" s="2">
        <v>2</v>
      </c>
      <c r="D75" s="2">
        <v>4</v>
      </c>
      <c r="E75" s="2">
        <v>1</v>
      </c>
      <c r="F75" s="2">
        <v>5.5</v>
      </c>
      <c r="G75">
        <f>AVERAGE(F75,F76,F77,F78)</f>
        <v>5.125</v>
      </c>
      <c r="H75" s="2">
        <f t="shared" si="68"/>
        <v>0.8539125638299665</v>
      </c>
      <c r="I75" s="2">
        <f t="shared" si="36"/>
        <v>0.49359107735836216</v>
      </c>
      <c r="J75" s="2">
        <v>14</v>
      </c>
      <c r="K75">
        <f>AVERAGE(J75,J76,J77,J78)</f>
        <v>15.4</v>
      </c>
      <c r="L75" s="2">
        <f t="shared" si="37"/>
        <v>0.9521904571390466</v>
      </c>
      <c r="M75" s="2">
        <f t="shared" si="38"/>
        <v>0.55039910817285931</v>
      </c>
      <c r="N75" s="2">
        <v>0.76</v>
      </c>
      <c r="O75">
        <f>AVERAGE(N75,N76,N77,N78)</f>
        <v>0.75</v>
      </c>
      <c r="P75" s="2">
        <f t="shared" si="39"/>
        <v>0.58091881245718557</v>
      </c>
      <c r="Q75" s="2">
        <f t="shared" si="40"/>
        <v>0.33579122107351767</v>
      </c>
      <c r="R75" s="2">
        <v>0.65</v>
      </c>
      <c r="S75" s="2">
        <f t="shared" si="41"/>
        <v>0.47250000000000003</v>
      </c>
      <c r="T75" s="2">
        <f t="shared" si="42"/>
        <v>0.1342572158209755</v>
      </c>
      <c r="U75" s="2">
        <f t="shared" si="43"/>
        <v>7.7605327064147689E-2</v>
      </c>
      <c r="V75" s="2">
        <v>2.12</v>
      </c>
      <c r="W75" s="2">
        <f t="shared" si="44"/>
        <v>1.9575</v>
      </c>
      <c r="X75" s="2">
        <f t="shared" si="45"/>
        <v>0.17442763542512413</v>
      </c>
      <c r="Y75" s="2">
        <v>0.13120000000000001</v>
      </c>
      <c r="Z75" s="2">
        <v>0.82</v>
      </c>
      <c r="AA75" s="2">
        <f t="shared" si="46"/>
        <v>0.87749999999999995</v>
      </c>
      <c r="AB75" s="2">
        <f t="shared" si="47"/>
        <v>0.1510794492973816</v>
      </c>
      <c r="AC75" s="2">
        <f t="shared" si="48"/>
        <v>8.7329161443573181E-2</v>
      </c>
      <c r="AD75" s="2">
        <v>14</v>
      </c>
      <c r="AE75" s="2">
        <f t="shared" si="49"/>
        <v>12.525</v>
      </c>
      <c r="AF75" s="2">
        <f t="shared" si="69"/>
        <v>12.525</v>
      </c>
      <c r="AG75" s="2">
        <v>0.23980000000000001</v>
      </c>
      <c r="AH75" s="2">
        <v>8</v>
      </c>
      <c r="AI75" s="2">
        <f t="shared" si="50"/>
        <v>8.75</v>
      </c>
      <c r="AJ75" s="2">
        <f t="shared" si="51"/>
        <v>1.707825127659933</v>
      </c>
      <c r="AK75" s="2">
        <f t="shared" si="52"/>
        <v>0.56927504255331096</v>
      </c>
      <c r="AL75" s="2">
        <v>20.399999999999999</v>
      </c>
      <c r="AM75" s="2">
        <f t="shared" si="53"/>
        <v>20.350000000000001</v>
      </c>
      <c r="AN75" s="2">
        <f t="shared" si="54"/>
        <v>1.7</v>
      </c>
      <c r="AO75" s="2">
        <f t="shared" si="55"/>
        <v>0.98265895953757221</v>
      </c>
      <c r="AP75" s="2">
        <v>17.64</v>
      </c>
      <c r="AQ75" s="2">
        <f t="shared" si="56"/>
        <v>16.962499999999999</v>
      </c>
      <c r="AR75" s="2">
        <f t="shared" si="57"/>
        <v>1.0192276487615517</v>
      </c>
      <c r="AS75" s="2">
        <f t="shared" si="58"/>
        <v>0.58914892991997203</v>
      </c>
      <c r="AT75" s="2">
        <v>2</v>
      </c>
      <c r="AU75" s="2">
        <f t="shared" si="59"/>
        <v>2.64</v>
      </c>
      <c r="AV75" s="2">
        <f t="shared" si="60"/>
        <v>0.45372532072462662</v>
      </c>
      <c r="AW75" s="2">
        <f t="shared" si="61"/>
        <v>0.26226897151712519</v>
      </c>
      <c r="AX75" s="2">
        <v>2</v>
      </c>
      <c r="AY75" s="2">
        <f t="shared" si="62"/>
        <v>1.99</v>
      </c>
      <c r="AZ75" s="2">
        <f t="shared" si="63"/>
        <v>0.19235384061671346</v>
      </c>
      <c r="BA75" s="2">
        <f t="shared" si="64"/>
        <v>0.11118719110792685</v>
      </c>
      <c r="BB75" s="2">
        <v>35.54</v>
      </c>
      <c r="BC75" s="2">
        <f t="shared" si="65"/>
        <v>35.65</v>
      </c>
      <c r="BD75" s="2">
        <f t="shared" si="66"/>
        <v>1.8315203156576403</v>
      </c>
      <c r="BE75" s="2">
        <f t="shared" si="67"/>
        <v>1.0586822633859192</v>
      </c>
    </row>
    <row r="76" spans="1:57" x14ac:dyDescent="0.25">
      <c r="A76" s="2"/>
      <c r="B76" s="2">
        <v>2</v>
      </c>
      <c r="C76" s="2">
        <v>2</v>
      </c>
      <c r="D76" s="2">
        <v>4</v>
      </c>
      <c r="E76" s="2">
        <v>2</v>
      </c>
      <c r="F76" s="2">
        <v>5</v>
      </c>
      <c r="H76" s="2"/>
      <c r="I76" s="2"/>
      <c r="J76" s="2">
        <v>16</v>
      </c>
      <c r="L76" s="2"/>
      <c r="M76" s="2"/>
      <c r="N76" s="2">
        <v>0.44</v>
      </c>
      <c r="P76" s="2"/>
      <c r="Q76" s="2"/>
      <c r="R76" s="2">
        <v>0.35</v>
      </c>
      <c r="S76" s="2"/>
      <c r="T76" s="2"/>
      <c r="U76" s="2"/>
      <c r="V76" s="2">
        <v>2</v>
      </c>
      <c r="W76" s="2"/>
      <c r="X76" s="2"/>
      <c r="Y76" s="2"/>
      <c r="Z76" s="2">
        <v>1</v>
      </c>
      <c r="AA76" s="2"/>
      <c r="AB76" s="2"/>
      <c r="AC76" s="2"/>
      <c r="AD76" s="2">
        <v>12.67</v>
      </c>
      <c r="AE76" s="2"/>
      <c r="AF76" s="2"/>
      <c r="AG76" s="2"/>
      <c r="AH76" s="2">
        <v>9</v>
      </c>
      <c r="AI76" s="2"/>
      <c r="AJ76" s="2"/>
      <c r="AK76" s="2"/>
      <c r="AL76" s="2">
        <v>21</v>
      </c>
      <c r="AM76" s="2"/>
      <c r="AN76" s="2"/>
      <c r="AO76" s="2"/>
      <c r="AP76" s="2">
        <v>16.34</v>
      </c>
      <c r="AQ76" s="2"/>
      <c r="AR76" s="2"/>
      <c r="AS76" s="2"/>
      <c r="AT76" s="2">
        <v>2.92</v>
      </c>
      <c r="AU76" s="2"/>
      <c r="AV76" s="2"/>
      <c r="AW76" s="2"/>
      <c r="AX76" s="2">
        <v>1.76</v>
      </c>
      <c r="AY76" s="2"/>
      <c r="AZ76" s="2"/>
      <c r="BA76" s="2"/>
      <c r="BB76" s="2">
        <v>38.229999999999997</v>
      </c>
      <c r="BC76" s="2"/>
      <c r="BD76" s="2"/>
      <c r="BE76" s="2"/>
    </row>
    <row r="77" spans="1:57" x14ac:dyDescent="0.25">
      <c r="A77" s="2"/>
      <c r="B77" s="2">
        <v>2</v>
      </c>
      <c r="C77" s="2">
        <v>2</v>
      </c>
      <c r="D77" s="2">
        <v>4</v>
      </c>
      <c r="E77" s="2">
        <v>3</v>
      </c>
      <c r="F77" s="2">
        <v>6</v>
      </c>
      <c r="H77" s="2"/>
      <c r="I77" s="2"/>
      <c r="J77" s="2">
        <v>15.6</v>
      </c>
      <c r="L77" s="2"/>
      <c r="M77" s="2"/>
      <c r="N77" s="2">
        <v>0.24</v>
      </c>
      <c r="P77" s="2"/>
      <c r="Q77" s="2"/>
      <c r="R77" s="2">
        <v>0.39</v>
      </c>
      <c r="S77" s="2"/>
      <c r="T77" s="2"/>
      <c r="U77" s="2"/>
      <c r="V77" s="2">
        <v>2</v>
      </c>
      <c r="W77" s="2"/>
      <c r="X77" s="2"/>
      <c r="Y77" s="2"/>
      <c r="Z77" s="2">
        <v>0.69</v>
      </c>
      <c r="AA77" s="2"/>
      <c r="AB77" s="2"/>
      <c r="AC77" s="2"/>
      <c r="AD77" s="2">
        <v>13.43</v>
      </c>
      <c r="AE77" s="2"/>
      <c r="AF77" s="2"/>
      <c r="AG77" s="2"/>
      <c r="AH77" s="2">
        <v>7</v>
      </c>
      <c r="AI77" s="2"/>
      <c r="AJ77" s="2"/>
      <c r="AK77" s="2"/>
      <c r="AL77" s="2">
        <v>18</v>
      </c>
      <c r="AM77" s="2"/>
      <c r="AN77" s="2"/>
      <c r="AO77" s="2"/>
      <c r="AP77" s="2">
        <v>15.87</v>
      </c>
      <c r="AQ77" s="2"/>
      <c r="AR77" s="2"/>
      <c r="AS77" s="2"/>
      <c r="AT77" s="2">
        <v>2.64</v>
      </c>
      <c r="AU77" s="2"/>
      <c r="AV77" s="2"/>
      <c r="AW77" s="2"/>
      <c r="AX77" s="2">
        <v>2.23</v>
      </c>
      <c r="AY77" s="2"/>
      <c r="AZ77" s="2"/>
      <c r="BA77" s="2"/>
      <c r="BB77" s="2">
        <v>34.83</v>
      </c>
      <c r="BC77" s="2"/>
      <c r="BD77" s="2"/>
      <c r="BE77" s="2"/>
    </row>
    <row r="78" spans="1:57" x14ac:dyDescent="0.25">
      <c r="A78" s="2"/>
      <c r="B78" s="2">
        <v>2</v>
      </c>
      <c r="C78" s="2">
        <v>2</v>
      </c>
      <c r="D78" s="2">
        <v>4</v>
      </c>
      <c r="E78" s="2">
        <v>4</v>
      </c>
      <c r="F78" s="2">
        <v>4</v>
      </c>
      <c r="H78" s="2"/>
      <c r="I78" s="2"/>
      <c r="J78" s="2">
        <v>16</v>
      </c>
      <c r="L78" s="2"/>
      <c r="M78" s="2"/>
      <c r="N78" s="2">
        <v>1.56</v>
      </c>
      <c r="P78" s="2"/>
      <c r="Q78" s="2"/>
      <c r="R78" s="2">
        <v>0.5</v>
      </c>
      <c r="S78" s="2"/>
      <c r="T78" s="2"/>
      <c r="U78" s="2"/>
      <c r="V78" s="2">
        <v>1.71</v>
      </c>
      <c r="W78" s="2"/>
      <c r="X78" s="2"/>
      <c r="Y78" s="2"/>
      <c r="Z78" s="2">
        <v>1</v>
      </c>
      <c r="AA78" s="2"/>
      <c r="AB78" s="2"/>
      <c r="AC78" s="2"/>
      <c r="AD78" s="2">
        <v>10</v>
      </c>
      <c r="AE78" s="2"/>
      <c r="AF78" s="2"/>
      <c r="AG78" s="2"/>
      <c r="AH78" s="2">
        <v>11</v>
      </c>
      <c r="AI78" s="2"/>
      <c r="AJ78" s="2"/>
      <c r="AK78" s="2"/>
      <c r="AL78" s="2">
        <v>22</v>
      </c>
      <c r="AM78" s="2"/>
      <c r="AN78" s="2"/>
      <c r="AO78" s="2"/>
      <c r="AP78" s="2">
        <v>18</v>
      </c>
      <c r="AQ78" s="2"/>
      <c r="AR78" s="2"/>
      <c r="AS78" s="2"/>
      <c r="AT78" s="2">
        <v>3</v>
      </c>
      <c r="AU78" s="2"/>
      <c r="AV78" s="2"/>
      <c r="AW78" s="2"/>
      <c r="AX78" s="2">
        <v>1.97</v>
      </c>
      <c r="AY78" s="2"/>
      <c r="AZ78" s="2"/>
      <c r="BA78" s="2"/>
      <c r="BB78" s="2">
        <v>34</v>
      </c>
      <c r="BC78" s="2"/>
      <c r="BD78" s="2"/>
      <c r="BE78" s="2"/>
    </row>
    <row r="79" spans="1:57" x14ac:dyDescent="0.25">
      <c r="A79" s="2" t="s">
        <v>23</v>
      </c>
      <c r="B79" s="2">
        <v>2</v>
      </c>
      <c r="C79" s="2">
        <v>2</v>
      </c>
      <c r="D79" s="2">
        <v>5</v>
      </c>
      <c r="E79" s="2">
        <v>1</v>
      </c>
      <c r="F79" s="2">
        <v>7</v>
      </c>
      <c r="G79">
        <f>AVERAGE(F79,F80,F81,F82)</f>
        <v>6.8000000000000007</v>
      </c>
      <c r="H79" s="2">
        <f t="shared" si="68"/>
        <v>0.33665016461206937</v>
      </c>
      <c r="I79" s="2">
        <f t="shared" si="36"/>
        <v>0.19459547087402854</v>
      </c>
      <c r="J79" s="2">
        <v>15.6</v>
      </c>
      <c r="K79">
        <f>AVERAGE(J79,J80,J81,J82)</f>
        <v>15.275</v>
      </c>
      <c r="L79" s="2">
        <f t="shared" si="37"/>
        <v>0.87702147446152456</v>
      </c>
      <c r="M79" s="2">
        <f t="shared" si="38"/>
        <v>0.50694882916851136</v>
      </c>
      <c r="N79" s="2">
        <v>0.96</v>
      </c>
      <c r="O79">
        <f>AVERAGE(N79,N80,N81,N82)</f>
        <v>0.83499999999999996</v>
      </c>
      <c r="P79" s="2">
        <f t="shared" si="39"/>
        <v>0.53225933528685054</v>
      </c>
      <c r="Q79" s="2">
        <f t="shared" si="40"/>
        <v>0.30766435565713907</v>
      </c>
      <c r="R79" s="2">
        <v>0.76</v>
      </c>
      <c r="S79" s="2">
        <f t="shared" si="41"/>
        <v>0.58499999999999996</v>
      </c>
      <c r="T79" s="2">
        <f t="shared" si="42"/>
        <v>0.14364307617610195</v>
      </c>
      <c r="U79" s="2">
        <f t="shared" si="43"/>
        <v>8.303067987057916E-2</v>
      </c>
      <c r="V79" s="2">
        <v>1.76</v>
      </c>
      <c r="W79" s="2">
        <f t="shared" si="44"/>
        <v>1.7949999999999999</v>
      </c>
      <c r="X79" s="2">
        <f t="shared" si="45"/>
        <v>0.14456832294800961</v>
      </c>
      <c r="Y79" s="2">
        <v>3.7569999999999999E-2</v>
      </c>
      <c r="Z79" s="2">
        <v>1</v>
      </c>
      <c r="AA79" s="2">
        <f t="shared" si="46"/>
        <v>0.89249999999999996</v>
      </c>
      <c r="AB79" s="2">
        <f t="shared" si="47"/>
        <v>0.14637281168304431</v>
      </c>
      <c r="AC79" s="2">
        <f t="shared" si="48"/>
        <v>8.4608561666499604E-2</v>
      </c>
      <c r="AD79" s="2">
        <v>12</v>
      </c>
      <c r="AE79" s="2">
        <f t="shared" si="49"/>
        <v>11.387499999999999</v>
      </c>
      <c r="AF79" s="2">
        <f t="shared" si="69"/>
        <v>11.387499999999999</v>
      </c>
      <c r="AG79" s="2">
        <v>0.58237000000000005</v>
      </c>
      <c r="AH79" s="2">
        <v>10</v>
      </c>
      <c r="AI79" s="2">
        <f t="shared" si="50"/>
        <v>9.7225000000000001</v>
      </c>
      <c r="AJ79" s="2">
        <f t="shared" si="51"/>
        <v>1.6597263830724276</v>
      </c>
      <c r="AK79" s="2">
        <f t="shared" si="52"/>
        <v>0.55324212769080916</v>
      </c>
      <c r="AL79" s="2">
        <v>19.18</v>
      </c>
      <c r="AM79" s="2">
        <f t="shared" si="53"/>
        <v>18.8825</v>
      </c>
      <c r="AN79" s="2">
        <f t="shared" si="54"/>
        <v>1.2965177720854164</v>
      </c>
      <c r="AO79" s="2">
        <f t="shared" si="55"/>
        <v>0.74943223819966265</v>
      </c>
      <c r="AP79" s="2">
        <v>19.28</v>
      </c>
      <c r="AQ79" s="2">
        <f t="shared" si="56"/>
        <v>18.982500000000002</v>
      </c>
      <c r="AR79" s="2">
        <f t="shared" si="57"/>
        <v>1.3639250956950189</v>
      </c>
      <c r="AS79" s="2">
        <f t="shared" si="58"/>
        <v>0.78839600907226526</v>
      </c>
      <c r="AT79" s="2">
        <v>2</v>
      </c>
      <c r="AU79" s="2">
        <f t="shared" si="59"/>
        <v>2.56</v>
      </c>
      <c r="AV79" s="2">
        <f t="shared" si="60"/>
        <v>0.41697322056298347</v>
      </c>
      <c r="AW79" s="2">
        <f t="shared" si="61"/>
        <v>0.24102498298438352</v>
      </c>
      <c r="AX79" s="2">
        <v>1.55</v>
      </c>
      <c r="AY79" s="2">
        <f t="shared" si="62"/>
        <v>1.7849999999999999</v>
      </c>
      <c r="AZ79" s="2">
        <f t="shared" si="63"/>
        <v>0.18627936010197158</v>
      </c>
      <c r="BA79" s="2">
        <f t="shared" si="64"/>
        <v>0.10767593069478126</v>
      </c>
      <c r="BB79" s="2">
        <v>34</v>
      </c>
      <c r="BC79" s="2">
        <f t="shared" si="65"/>
        <v>33.394999999999996</v>
      </c>
      <c r="BD79" s="2">
        <f t="shared" si="66"/>
        <v>1.6199074047611484</v>
      </c>
      <c r="BE79" s="2">
        <f t="shared" si="67"/>
        <v>0.9363626617116465</v>
      </c>
    </row>
    <row r="80" spans="1:57" x14ac:dyDescent="0.25">
      <c r="A80" s="2"/>
      <c r="B80" s="2">
        <v>2</v>
      </c>
      <c r="C80" s="2">
        <v>2</v>
      </c>
      <c r="D80" s="2">
        <v>5</v>
      </c>
      <c r="E80" s="2">
        <v>2</v>
      </c>
      <c r="F80" s="2">
        <v>6.3</v>
      </c>
      <c r="I80" s="2"/>
      <c r="J80" s="2">
        <v>16</v>
      </c>
      <c r="N80" s="2">
        <v>0.24</v>
      </c>
      <c r="R80" s="2">
        <v>0.44</v>
      </c>
      <c r="S80" s="2"/>
      <c r="V80" s="2">
        <v>1.66</v>
      </c>
      <c r="Z80" s="2">
        <v>0.88</v>
      </c>
      <c r="AD80" s="2">
        <v>11.32</v>
      </c>
      <c r="AH80" s="2">
        <v>9</v>
      </c>
      <c r="AI80" s="2"/>
      <c r="AL80" s="2">
        <v>17.760000000000002</v>
      </c>
      <c r="AP80" s="2">
        <v>17.86</v>
      </c>
      <c r="AQ80" s="2"/>
      <c r="AT80" s="2">
        <v>2.56</v>
      </c>
      <c r="AU80" s="2"/>
      <c r="AX80" s="2">
        <v>2</v>
      </c>
      <c r="AY80" s="2"/>
      <c r="BB80" s="2">
        <v>31</v>
      </c>
      <c r="BC80" s="2"/>
    </row>
    <row r="81" spans="1:55" x14ac:dyDescent="0.25">
      <c r="A81" s="2"/>
      <c r="B81" s="2">
        <v>2</v>
      </c>
      <c r="C81" s="2">
        <v>2</v>
      </c>
      <c r="D81" s="2">
        <v>5</v>
      </c>
      <c r="E81" s="2">
        <v>3</v>
      </c>
      <c r="F81" s="2">
        <v>6.9</v>
      </c>
      <c r="I81" s="2"/>
      <c r="J81" s="2">
        <v>14</v>
      </c>
      <c r="N81" s="2">
        <v>0.64</v>
      </c>
      <c r="R81" s="2">
        <v>0.64</v>
      </c>
      <c r="S81" s="2"/>
      <c r="V81" s="2">
        <v>2</v>
      </c>
      <c r="Z81" s="2">
        <v>0.69</v>
      </c>
      <c r="AD81" s="2">
        <v>12.23</v>
      </c>
      <c r="AH81" s="2">
        <v>11.89</v>
      </c>
      <c r="AI81" s="2"/>
      <c r="AL81" s="2">
        <v>20.59</v>
      </c>
      <c r="AP81" s="2">
        <v>20.79</v>
      </c>
      <c r="AQ81" s="2"/>
      <c r="AT81" s="2">
        <v>2.68</v>
      </c>
      <c r="AU81" s="2"/>
      <c r="AX81" s="2">
        <v>1.83</v>
      </c>
      <c r="AY81" s="2"/>
      <c r="BB81" s="2">
        <v>34.58</v>
      </c>
      <c r="BC81" s="2"/>
    </row>
    <row r="82" spans="1:55" x14ac:dyDescent="0.25">
      <c r="A82" s="2"/>
      <c r="B82" s="2">
        <v>2</v>
      </c>
      <c r="C82" s="2">
        <v>2</v>
      </c>
      <c r="D82" s="2">
        <v>5</v>
      </c>
      <c r="E82" s="2">
        <v>4</v>
      </c>
      <c r="F82" s="2">
        <v>7</v>
      </c>
      <c r="I82" s="2"/>
      <c r="J82" s="2">
        <v>15.5</v>
      </c>
      <c r="N82" s="2">
        <v>1.5</v>
      </c>
      <c r="R82" s="2">
        <v>0.5</v>
      </c>
      <c r="S82" s="2"/>
      <c r="V82" s="2">
        <v>1.76</v>
      </c>
      <c r="Z82" s="2">
        <v>1</v>
      </c>
      <c r="AD82" s="2">
        <v>10</v>
      </c>
      <c r="AH82" s="2">
        <v>8</v>
      </c>
      <c r="AI82" s="2"/>
      <c r="AL82" s="2">
        <v>18</v>
      </c>
      <c r="AP82" s="2">
        <v>18</v>
      </c>
      <c r="AQ82" s="2"/>
      <c r="AT82" s="2">
        <v>3</v>
      </c>
      <c r="AU82" s="2"/>
      <c r="AX82" s="2">
        <v>1.76</v>
      </c>
      <c r="AY82" s="2"/>
      <c r="BB82" s="2">
        <v>34</v>
      </c>
      <c r="BC82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sohail</cp:lastModifiedBy>
  <dcterms:created xsi:type="dcterms:W3CDTF">2025-02-01T07:43:20Z</dcterms:created>
  <dcterms:modified xsi:type="dcterms:W3CDTF">2025-03-05T10:47:25Z</dcterms:modified>
</cp:coreProperties>
</file>